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-20160131-分析数据-主成分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" uniqueCount="131">
  <si>
    <t xml:space="preserve">序号</t>
  </si>
  <si>
    <t xml:space="preserve">青蒿乙素</t>
  </si>
  <si>
    <t xml:space="preserve">青蒿素</t>
  </si>
  <si>
    <t xml:space="preserve">青蒿酸</t>
  </si>
  <si>
    <t xml:space="preserve">东莨菪内酯</t>
  </si>
  <si>
    <t xml:space="preserve">经度</t>
  </si>
  <si>
    <t xml:space="preserve">纬度</t>
  </si>
  <si>
    <t xml:space="preserve">海拔</t>
  </si>
  <si>
    <t xml:space="preserve">F1</t>
  </si>
  <si>
    <t xml:space="preserve">F2</t>
  </si>
  <si>
    <t xml:space="preserve">得分</t>
  </si>
  <si>
    <t xml:space="preserve">省名</t>
  </si>
  <si>
    <t xml:space="preserve">化学型分组</t>
  </si>
  <si>
    <t xml:space="preserve">Report</t>
  </si>
  <si>
    <r>
      <rPr>
        <sz val="11"/>
        <color rgb="FF000000"/>
        <rFont val="宋体"/>
        <family val="0"/>
        <charset val="134"/>
      </rPr>
      <t xml:space="preserve">13    &amp;    13&amp;</t>
    </r>
    <r>
      <rPr>
        <sz val="11"/>
        <color rgb="FF000000"/>
        <rFont val="Noto Sans"/>
        <family val="2"/>
      </rPr>
      <t xml:space="preserve">河北</t>
    </r>
  </si>
  <si>
    <t xml:space="preserve">Artemisinin</t>
  </si>
  <si>
    <t xml:space="preserve">Arteannuin B</t>
  </si>
  <si>
    <t xml:space="preserve">Artemisinic acid</t>
  </si>
  <si>
    <t xml:space="preserve">Scopoletin</t>
  </si>
  <si>
    <t xml:space="preserve">青蒿素占比</t>
  </si>
  <si>
    <t xml:space="preserve">f1</t>
  </si>
  <si>
    <t xml:space="preserve">f2</t>
  </si>
  <si>
    <t xml:space="preserve">Arteannuin B + Artemisinic acid</t>
  </si>
  <si>
    <t xml:space="preserve">Artemisinin+Scopoletin</t>
  </si>
  <si>
    <r>
      <rPr>
        <sz val="11"/>
        <color rgb="FF000000"/>
        <rFont val="宋体"/>
        <family val="0"/>
        <charset val="134"/>
      </rPr>
      <t xml:space="preserve">4</t>
    </r>
    <r>
      <rPr>
        <sz val="11"/>
        <color rgb="FF000000"/>
        <rFont val="Noto Sans"/>
        <family val="2"/>
      </rPr>
      <t xml:space="preserve">个和</t>
    </r>
  </si>
  <si>
    <t xml:space="preserve">VAR00001 </t>
  </si>
  <si>
    <t xml:space="preserve">辽宁</t>
  </si>
  <si>
    <t xml:space="preserve">liaoning</t>
  </si>
  <si>
    <t xml:space="preserve">VAR00002</t>
  </si>
  <si>
    <t xml:space="preserve">主成分得分</t>
  </si>
  <si>
    <t xml:space="preserve">N</t>
  </si>
  <si>
    <t xml:space="preserve">Std. Deviation</t>
  </si>
  <si>
    <t xml:space="preserve">河北</t>
  </si>
  <si>
    <t xml:space="preserve">黑龙江</t>
  </si>
  <si>
    <t xml:space="preserve">heilongjiang</t>
  </si>
  <si>
    <t xml:space="preserve">.</t>
  </si>
  <si>
    <t xml:space="preserve">江西</t>
  </si>
  <si>
    <t xml:space="preserve">jx</t>
  </si>
  <si>
    <t xml:space="preserve">新疆</t>
  </si>
  <si>
    <t xml:space="preserve">吉林</t>
  </si>
  <si>
    <t xml:space="preserve">jilin</t>
  </si>
  <si>
    <t xml:space="preserve">湖北</t>
  </si>
  <si>
    <t xml:space="preserve">ub</t>
  </si>
  <si>
    <t xml:space="preserve">江苏</t>
  </si>
  <si>
    <t xml:space="preserve">jiangsu</t>
  </si>
  <si>
    <t xml:space="preserve">重庆</t>
  </si>
  <si>
    <t xml:space="preserve">cq</t>
  </si>
  <si>
    <t xml:space="preserve">hebei</t>
  </si>
  <si>
    <t xml:space="preserve">湖南</t>
  </si>
  <si>
    <t xml:space="preserve">un</t>
  </si>
  <si>
    <t xml:space="preserve">山东</t>
  </si>
  <si>
    <t xml:space="preserve">shandong</t>
  </si>
  <si>
    <t xml:space="preserve">广西</t>
  </si>
  <si>
    <t xml:space="preserve">gx</t>
  </si>
  <si>
    <t xml:space="preserve">xinjiang</t>
  </si>
  <si>
    <t xml:space="preserve">广东</t>
  </si>
  <si>
    <t xml:space="preserve">gd</t>
  </si>
  <si>
    <t xml:space="preserve">内蒙古</t>
  </si>
  <si>
    <t xml:space="preserve">neimenggu</t>
  </si>
  <si>
    <t xml:space="preserve">贵州</t>
  </si>
  <si>
    <t xml:space="preserve">gz</t>
  </si>
  <si>
    <t xml:space="preserve">河南</t>
  </si>
  <si>
    <t xml:space="preserve">hunan</t>
  </si>
  <si>
    <t xml:space="preserve">青海</t>
  </si>
  <si>
    <t xml:space="preserve">qh</t>
  </si>
  <si>
    <t xml:space="preserve">陕西</t>
  </si>
  <si>
    <t xml:space="preserve">shanxi</t>
  </si>
  <si>
    <t xml:space="preserve">甘肃</t>
  </si>
  <si>
    <t xml:space="preserve">gs</t>
  </si>
  <si>
    <t xml:space="preserve">qinghai</t>
  </si>
  <si>
    <t xml:space="preserve">sx</t>
  </si>
  <si>
    <t xml:space="preserve">gansu</t>
  </si>
  <si>
    <t xml:space="preserve">nm</t>
  </si>
  <si>
    <t xml:space="preserve">guizhou</t>
  </si>
  <si>
    <t xml:space="preserve">en</t>
  </si>
  <si>
    <t xml:space="preserve">chongqing</t>
  </si>
  <si>
    <t xml:space="preserve">xj</t>
  </si>
  <si>
    <t xml:space="preserve">jl</t>
  </si>
  <si>
    <t xml:space="preserve">guangxi</t>
  </si>
  <si>
    <t xml:space="preserve">lj</t>
  </si>
  <si>
    <t xml:space="preserve">hubei</t>
  </si>
  <si>
    <t xml:space="preserve">sd</t>
  </si>
  <si>
    <t xml:space="preserve">jiangxi</t>
  </si>
  <si>
    <t xml:space="preserve">eb</t>
  </si>
  <si>
    <t xml:space="preserve">guangdong</t>
  </si>
  <si>
    <t xml:space="preserve">ln</t>
  </si>
  <si>
    <t xml:space="preserve">Total</t>
  </si>
  <si>
    <t xml:space="preserve">js</t>
  </si>
  <si>
    <r>
      <rPr>
        <sz val="11"/>
        <color rgb="FF000000"/>
        <rFont val="宋体"/>
        <family val="0"/>
        <charset val="134"/>
      </rPr>
      <t xml:space="preserve">21    &amp;    21&amp;</t>
    </r>
    <r>
      <rPr>
        <sz val="11"/>
        <color rgb="FF000000"/>
        <rFont val="Noto Sans"/>
        <family val="2"/>
      </rPr>
      <t xml:space="preserve">辽宁</t>
    </r>
  </si>
  <si>
    <t xml:space="preserve">C</t>
  </si>
  <si>
    <t xml:space="preserve">* * * * * * H I E R A R C H I C A L  C L U S T E R   A N A L Y S I S * * * * * *</t>
  </si>
  <si>
    <t xml:space="preserve"> Dendrogram using Average Linkage (Within Group)</t>
  </si>
  <si>
    <r>
      <rPr>
        <sz val="11"/>
        <color rgb="FF000000"/>
        <rFont val="宋体"/>
        <family val="0"/>
        <charset val="134"/>
      </rPr>
      <t xml:space="preserve">22    &amp;    22&amp;</t>
    </r>
    <r>
      <rPr>
        <sz val="11"/>
        <color rgb="FF000000"/>
        <rFont val="Noto Sans"/>
        <family val="2"/>
      </rPr>
      <t xml:space="preserve">吉林</t>
    </r>
  </si>
  <si>
    <t xml:space="preserve">                         Rescaled Distance Cluster Combine</t>
  </si>
  <si>
    <t xml:space="preserve">    C A S E      0         5        10        15        20        25</t>
  </si>
  <si>
    <t xml:space="preserve">  Label     Num  +---------+---------+---------+---------+---------+</t>
  </si>
  <si>
    <t xml:space="preserve">  jilin      14   ò?</t>
  </si>
  <si>
    <t xml:space="preserve">  heilongj   15   ò?òòò?</t>
  </si>
  <si>
    <t xml:space="preserve">  shangdon   16   ò÷   ùòòòòò?</t>
  </si>
  <si>
    <t xml:space="preserve">  henan      12   ò?ò? ó     ó</t>
  </si>
  <si>
    <t xml:space="preserve">  xinjiang   13   ò÷ ùò÷     ùòòò?</t>
  </si>
  <si>
    <t xml:space="preserve">  shanxi     10   òòòú       ó   ó</t>
  </si>
  <si>
    <t xml:space="preserve">  neimengg   11   òòò÷       ó   ùòòòòòòòòòòò?</t>
  </si>
  <si>
    <t xml:space="preserve">  hebei      17   òòòòòòòòòòò÷   ó           ó</t>
  </si>
  <si>
    <t xml:space="preserve">  qinghai     8   òòòòò?òòòòòòòòò÷           ùòòòòòòòòòòòòòòòòòòòòò?</t>
  </si>
  <si>
    <r>
      <rPr>
        <sz val="11"/>
        <color rgb="FF000000"/>
        <rFont val="宋体"/>
        <family val="0"/>
        <charset val="134"/>
      </rPr>
      <t xml:space="preserve">23    &amp;    23&amp;</t>
    </r>
    <r>
      <rPr>
        <sz val="11"/>
        <color rgb="FF000000"/>
        <rFont val="Noto Sans"/>
        <family val="2"/>
      </rPr>
      <t xml:space="preserve">黑龙江</t>
    </r>
  </si>
  <si>
    <t xml:space="preserve">  gansu       9   òòòòò÷                     ó                     ó</t>
  </si>
  <si>
    <t xml:space="preserve">  liaoning   18   òòò?òòòòòòòòòòòòòòòòòòòòòòò÷                     ó</t>
  </si>
  <si>
    <t xml:space="preserve">  jiangsu    19   òòò÷                                             ó</t>
  </si>
  <si>
    <t xml:space="preserve">  jiangxi     1   òòò?òòòòòòòòòòòòòòòòòòòòòòòòòòò?                 ó</t>
  </si>
  <si>
    <t xml:space="preserve">  hubei       2   òòò÷                           ùòòòòòòòòòòòòòòòòò÷</t>
  </si>
  <si>
    <t xml:space="preserve">  chongqin    3   òòò?òòòòòòò?                   ó</t>
  </si>
  <si>
    <t xml:space="preserve">  hunan       4   òòò÷       ùòòòòòòòòòòòòòòòòòòò÷</t>
  </si>
  <si>
    <t xml:space="preserve">  guangxi     5   òòòòò?ò?   ó</t>
  </si>
  <si>
    <t xml:space="preserve">  guangdon    6   òòòòò÷ ùòòò÷</t>
  </si>
  <si>
    <t xml:space="preserve">  guizhou     7   òòòòòòò÷</t>
  </si>
  <si>
    <r>
      <rPr>
        <sz val="11"/>
        <color rgb="FF000000"/>
        <rFont val="宋体"/>
        <family val="0"/>
        <charset val="134"/>
      </rPr>
      <t xml:space="preserve">32    &amp;    32&amp;</t>
    </r>
    <r>
      <rPr>
        <sz val="11"/>
        <color rgb="FF000000"/>
        <rFont val="Noto Sans"/>
        <family val="2"/>
      </rPr>
      <t xml:space="preserve">江苏</t>
    </r>
  </si>
  <si>
    <r>
      <rPr>
        <sz val="11"/>
        <color rgb="FF000000"/>
        <rFont val="宋体"/>
        <family val="0"/>
        <charset val="134"/>
      </rPr>
      <t xml:space="preserve">37    &amp;    37&amp;</t>
    </r>
    <r>
      <rPr>
        <sz val="11"/>
        <color rgb="FF000000"/>
        <rFont val="Noto Sans"/>
        <family val="2"/>
      </rPr>
      <t xml:space="preserve">山东</t>
    </r>
  </si>
  <si>
    <r>
      <rPr>
        <sz val="11"/>
        <color rgb="FF000000"/>
        <rFont val="宋体"/>
        <family val="0"/>
        <charset val="134"/>
      </rPr>
      <t xml:space="preserve">62    &amp;    62&amp;</t>
    </r>
    <r>
      <rPr>
        <sz val="11"/>
        <color rgb="FF000000"/>
        <rFont val="Noto Sans"/>
        <family val="2"/>
      </rPr>
      <t xml:space="preserve">甘肃</t>
    </r>
  </si>
  <si>
    <r>
      <rPr>
        <sz val="11"/>
        <color rgb="FF000000"/>
        <rFont val="宋体"/>
        <family val="0"/>
        <charset val="134"/>
      </rPr>
      <t xml:space="preserve">63    &amp;    63&amp;</t>
    </r>
    <r>
      <rPr>
        <sz val="11"/>
        <color rgb="FF000000"/>
        <rFont val="Noto Sans"/>
        <family val="2"/>
      </rPr>
      <t xml:space="preserve">青海</t>
    </r>
  </si>
  <si>
    <r>
      <rPr>
        <sz val="11"/>
        <color rgb="FF000000"/>
        <rFont val="宋体"/>
        <family val="0"/>
        <charset val="134"/>
      </rPr>
      <t xml:space="preserve">65    &amp;    65&amp;</t>
    </r>
    <r>
      <rPr>
        <sz val="11"/>
        <color rgb="FF000000"/>
        <rFont val="Noto Sans"/>
        <family val="2"/>
      </rPr>
      <t xml:space="preserve">内蒙古</t>
    </r>
  </si>
  <si>
    <r>
      <rPr>
        <sz val="11"/>
        <color rgb="FF000000"/>
        <rFont val="宋体"/>
        <family val="0"/>
        <charset val="134"/>
      </rPr>
      <t xml:space="preserve">15    &amp;    15&amp;</t>
    </r>
    <r>
      <rPr>
        <sz val="11"/>
        <color rgb="FF000000"/>
        <rFont val="Noto Sans"/>
        <family val="2"/>
      </rPr>
      <t xml:space="preserve">新疆</t>
    </r>
  </si>
  <si>
    <r>
      <rPr>
        <sz val="11"/>
        <color rgb="FF000000"/>
        <rFont val="宋体"/>
        <family val="0"/>
        <charset val="134"/>
      </rPr>
      <t xml:space="preserve">41    &amp;    41&amp;</t>
    </r>
    <r>
      <rPr>
        <sz val="11"/>
        <color rgb="FF000000"/>
        <rFont val="Noto Sans"/>
        <family val="2"/>
      </rPr>
      <t xml:space="preserve">河南</t>
    </r>
  </si>
  <si>
    <r>
      <rPr>
        <sz val="11"/>
        <color rgb="FF000000"/>
        <rFont val="宋体"/>
        <family val="0"/>
        <charset val="134"/>
      </rPr>
      <t xml:space="preserve">61    &amp;    61&amp;</t>
    </r>
    <r>
      <rPr>
        <sz val="11"/>
        <color rgb="FF000000"/>
        <rFont val="Noto Sans"/>
        <family val="2"/>
      </rPr>
      <t xml:space="preserve">陕西</t>
    </r>
  </si>
  <si>
    <r>
      <rPr>
        <sz val="11"/>
        <color rgb="FF000000"/>
        <rFont val="宋体"/>
        <family val="0"/>
        <charset val="134"/>
      </rPr>
      <t xml:space="preserve">36    &amp;    36&amp;</t>
    </r>
    <r>
      <rPr>
        <sz val="11"/>
        <color rgb="FF000000"/>
        <rFont val="Noto Sans"/>
        <family val="2"/>
      </rPr>
      <t xml:space="preserve">江西</t>
    </r>
  </si>
  <si>
    <r>
      <rPr>
        <sz val="11"/>
        <color rgb="FF000000"/>
        <rFont val="宋体"/>
        <family val="0"/>
        <charset val="134"/>
      </rPr>
      <t xml:space="preserve">42    &amp;    42&amp;</t>
    </r>
    <r>
      <rPr>
        <sz val="11"/>
        <color rgb="FF000000"/>
        <rFont val="Noto Sans"/>
        <family val="2"/>
      </rPr>
      <t xml:space="preserve">广西</t>
    </r>
  </si>
  <si>
    <r>
      <rPr>
        <sz val="11"/>
        <color rgb="FF000000"/>
        <rFont val="宋体"/>
        <family val="0"/>
        <charset val="134"/>
      </rPr>
      <t xml:space="preserve">43    &amp;    43&amp;</t>
    </r>
    <r>
      <rPr>
        <sz val="11"/>
        <color rgb="FF000000"/>
        <rFont val="Noto Sans"/>
        <family val="2"/>
      </rPr>
      <t xml:space="preserve">湖南</t>
    </r>
  </si>
  <si>
    <r>
      <rPr>
        <sz val="11"/>
        <color rgb="FF000000"/>
        <rFont val="宋体"/>
        <family val="0"/>
        <charset val="134"/>
      </rPr>
      <t xml:space="preserve">44    &amp;    44&amp;</t>
    </r>
    <r>
      <rPr>
        <sz val="11"/>
        <color rgb="FF000000"/>
        <rFont val="Noto Sans"/>
        <family val="2"/>
      </rPr>
      <t xml:space="preserve">广东</t>
    </r>
  </si>
  <si>
    <r>
      <rPr>
        <sz val="11"/>
        <color rgb="FF000000"/>
        <rFont val="宋体"/>
        <family val="0"/>
        <charset val="134"/>
      </rPr>
      <t xml:space="preserve">45    &amp;    45&amp;</t>
    </r>
    <r>
      <rPr>
        <sz val="11"/>
        <color rgb="FF000000"/>
        <rFont val="Noto Sans"/>
        <family val="2"/>
      </rPr>
      <t xml:space="preserve">湖北</t>
    </r>
  </si>
  <si>
    <r>
      <rPr>
        <sz val="11"/>
        <color rgb="FF000000"/>
        <rFont val="宋体"/>
        <family val="0"/>
        <charset val="134"/>
      </rPr>
      <t xml:space="preserve">50    &amp;    50&amp;</t>
    </r>
    <r>
      <rPr>
        <sz val="11"/>
        <color rgb="FF000000"/>
        <rFont val="Noto Sans"/>
        <family val="2"/>
      </rPr>
      <t xml:space="preserve">贵州</t>
    </r>
  </si>
  <si>
    <r>
      <rPr>
        <sz val="11"/>
        <color rgb="FF000000"/>
        <rFont val="宋体"/>
        <family val="0"/>
        <charset val="134"/>
      </rPr>
      <t xml:space="preserve">52    &amp;    52&amp;</t>
    </r>
    <r>
      <rPr>
        <sz val="11"/>
        <color rgb="FF000000"/>
        <rFont val="Noto Sans"/>
        <family val="2"/>
      </rPr>
      <t xml:space="preserve">重庆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%"/>
    <numFmt numFmtId="167" formatCode="0%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0.5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0.5"/>
      <color rgb="FF000000"/>
      <name val="Calibri"/>
      <family val="2"/>
    </font>
    <font>
      <sz val="10.5"/>
      <color rgb="FF000000"/>
      <name val="Noto Sans"/>
      <family val="2"/>
    </font>
    <font>
      <sz val="9"/>
      <color rgb="FF000000"/>
      <name val="Times New Roman"/>
      <family val="1"/>
    </font>
    <font>
      <sz val="9"/>
      <color rgb="FF000000"/>
      <name val="Noto Sans"/>
      <family val="2"/>
    </font>
    <font>
      <sz val="10"/>
      <color rgb="FF000000"/>
      <name val="宋体"/>
      <family val="2"/>
    </font>
    <font>
      <sz val="14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thick">
        <color rgb="FF008000"/>
      </top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9BBB59"/>
      <rgbColor rgb="FF808080"/>
      <rgbColor rgb="FF8064A2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61476725521669"/>
          <c:y val="0.0313199105145414"/>
          <c:w val="0.846976993044409"/>
          <c:h val="0.9626266614028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20160131-分析数据-主成分'!$I$2:$I$251</c:f>
              <c:numCache>
                <c:formatCode>General</c:formatCode>
                <c:ptCount val="250"/>
                <c:pt idx="0">
                  <c:v>0.12451666</c:v>
                </c:pt>
                <c:pt idx="1">
                  <c:v>0.15940946</c:v>
                </c:pt>
                <c:pt idx="2">
                  <c:v>0.23609576</c:v>
                </c:pt>
                <c:pt idx="3">
                  <c:v>0.18108039</c:v>
                </c:pt>
                <c:pt idx="4">
                  <c:v>0.19340216</c:v>
                </c:pt>
                <c:pt idx="5">
                  <c:v>0.1650146</c:v>
                </c:pt>
                <c:pt idx="6">
                  <c:v>0.16414424</c:v>
                </c:pt>
                <c:pt idx="7">
                  <c:v>0.16869206</c:v>
                </c:pt>
                <c:pt idx="8">
                  <c:v>0.17047944</c:v>
                </c:pt>
                <c:pt idx="9">
                  <c:v>0.2129318</c:v>
                </c:pt>
                <c:pt idx="10">
                  <c:v>0.1564976</c:v>
                </c:pt>
                <c:pt idx="11">
                  <c:v>0.17679582</c:v>
                </c:pt>
                <c:pt idx="12">
                  <c:v>0.15080916</c:v>
                </c:pt>
                <c:pt idx="13">
                  <c:v>0.16741398</c:v>
                </c:pt>
                <c:pt idx="14">
                  <c:v>0.17309466</c:v>
                </c:pt>
                <c:pt idx="15">
                  <c:v>0.2276098</c:v>
                </c:pt>
                <c:pt idx="16">
                  <c:v>0.20158364</c:v>
                </c:pt>
                <c:pt idx="17">
                  <c:v>0.186269068</c:v>
                </c:pt>
                <c:pt idx="18">
                  <c:v>0.1670691</c:v>
                </c:pt>
                <c:pt idx="19">
                  <c:v>0.1766699</c:v>
                </c:pt>
                <c:pt idx="20">
                  <c:v>0.25767646</c:v>
                </c:pt>
                <c:pt idx="21">
                  <c:v>0.19495164</c:v>
                </c:pt>
                <c:pt idx="22">
                  <c:v>0.2042437</c:v>
                </c:pt>
                <c:pt idx="23">
                  <c:v>0.2530772</c:v>
                </c:pt>
                <c:pt idx="24">
                  <c:v>0.24950872</c:v>
                </c:pt>
                <c:pt idx="25">
                  <c:v>0.28477364</c:v>
                </c:pt>
                <c:pt idx="26">
                  <c:v>0.18514085</c:v>
                </c:pt>
                <c:pt idx="27">
                  <c:v>0.1704906</c:v>
                </c:pt>
                <c:pt idx="28">
                  <c:v>0.1566547</c:v>
                </c:pt>
                <c:pt idx="29">
                  <c:v>0.04310936</c:v>
                </c:pt>
                <c:pt idx="30">
                  <c:v>0.06905658</c:v>
                </c:pt>
                <c:pt idx="31">
                  <c:v>0.396179652</c:v>
                </c:pt>
                <c:pt idx="32">
                  <c:v>0.349722714</c:v>
                </c:pt>
                <c:pt idx="33">
                  <c:v>0.3262281</c:v>
                </c:pt>
                <c:pt idx="34">
                  <c:v>0.20618435</c:v>
                </c:pt>
                <c:pt idx="35">
                  <c:v>0.288498</c:v>
                </c:pt>
                <c:pt idx="36">
                  <c:v>0.32078788</c:v>
                </c:pt>
                <c:pt idx="37">
                  <c:v>0.19813892</c:v>
                </c:pt>
                <c:pt idx="38">
                  <c:v>0.27541106</c:v>
                </c:pt>
                <c:pt idx="39">
                  <c:v>0.30958172</c:v>
                </c:pt>
                <c:pt idx="40">
                  <c:v>0.19407512</c:v>
                </c:pt>
                <c:pt idx="41">
                  <c:v>0.04046628</c:v>
                </c:pt>
                <c:pt idx="42">
                  <c:v>0.03399376</c:v>
                </c:pt>
                <c:pt idx="43">
                  <c:v>0.04100484</c:v>
                </c:pt>
                <c:pt idx="44">
                  <c:v>0.0251075</c:v>
                </c:pt>
                <c:pt idx="45">
                  <c:v>0.06548784</c:v>
                </c:pt>
                <c:pt idx="46">
                  <c:v>0.05395084</c:v>
                </c:pt>
                <c:pt idx="47">
                  <c:v>0.04327324</c:v>
                </c:pt>
                <c:pt idx="48">
                  <c:v>0.063968</c:v>
                </c:pt>
                <c:pt idx="49">
                  <c:v>0.08464972</c:v>
                </c:pt>
                <c:pt idx="50">
                  <c:v>0.06346158</c:v>
                </c:pt>
                <c:pt idx="51">
                  <c:v>0.03295108</c:v>
                </c:pt>
                <c:pt idx="52">
                  <c:v>0.044861557</c:v>
                </c:pt>
                <c:pt idx="53">
                  <c:v>0.0444163</c:v>
                </c:pt>
                <c:pt idx="54">
                  <c:v>0.03685862</c:v>
                </c:pt>
                <c:pt idx="55">
                  <c:v>0.03856366</c:v>
                </c:pt>
                <c:pt idx="56">
                  <c:v>0.04002246</c:v>
                </c:pt>
                <c:pt idx="57">
                  <c:v>0.043095325</c:v>
                </c:pt>
                <c:pt idx="58">
                  <c:v>0.0422781</c:v>
                </c:pt>
                <c:pt idx="59">
                  <c:v>0.04292488</c:v>
                </c:pt>
                <c:pt idx="60">
                  <c:v>0.03205848</c:v>
                </c:pt>
                <c:pt idx="61">
                  <c:v>0.0413152</c:v>
                </c:pt>
                <c:pt idx="62">
                  <c:v>0.02597634</c:v>
                </c:pt>
                <c:pt idx="63">
                  <c:v>0.0369507</c:v>
                </c:pt>
                <c:pt idx="64">
                  <c:v>0.03124884</c:v>
                </c:pt>
                <c:pt idx="65">
                  <c:v>0.03023364</c:v>
                </c:pt>
                <c:pt idx="66">
                  <c:v>0.04465562</c:v>
                </c:pt>
                <c:pt idx="67">
                  <c:v>0.04350036</c:v>
                </c:pt>
                <c:pt idx="68">
                  <c:v>0.0553562</c:v>
                </c:pt>
                <c:pt idx="69">
                  <c:v>0.05983834</c:v>
                </c:pt>
                <c:pt idx="70">
                  <c:v>0.04823304</c:v>
                </c:pt>
                <c:pt idx="71">
                  <c:v>0.0304636</c:v>
                </c:pt>
                <c:pt idx="72">
                  <c:v>0.31878526</c:v>
                </c:pt>
                <c:pt idx="73">
                  <c:v>0.30699232</c:v>
                </c:pt>
                <c:pt idx="74">
                  <c:v>0.35631102</c:v>
                </c:pt>
                <c:pt idx="75">
                  <c:v>0.3542493</c:v>
                </c:pt>
                <c:pt idx="76">
                  <c:v>0.2795937</c:v>
                </c:pt>
                <c:pt idx="77">
                  <c:v>0.34392852</c:v>
                </c:pt>
                <c:pt idx="78">
                  <c:v>0.35470574</c:v>
                </c:pt>
                <c:pt idx="79">
                  <c:v>0.2943741</c:v>
                </c:pt>
                <c:pt idx="80">
                  <c:v>0.30071084</c:v>
                </c:pt>
                <c:pt idx="81">
                  <c:v>0.31370106</c:v>
                </c:pt>
                <c:pt idx="82">
                  <c:v>0.25621898</c:v>
                </c:pt>
                <c:pt idx="83">
                  <c:v>0.33114562</c:v>
                </c:pt>
                <c:pt idx="84">
                  <c:v>0.349218725</c:v>
                </c:pt>
                <c:pt idx="85">
                  <c:v>0.0753823</c:v>
                </c:pt>
                <c:pt idx="86">
                  <c:v>0.07486188</c:v>
                </c:pt>
                <c:pt idx="87">
                  <c:v>0.08888788</c:v>
                </c:pt>
                <c:pt idx="88">
                  <c:v>0.07392714</c:v>
                </c:pt>
                <c:pt idx="89">
                  <c:v>0.07217658</c:v>
                </c:pt>
                <c:pt idx="90">
                  <c:v>0.09821058</c:v>
                </c:pt>
                <c:pt idx="91">
                  <c:v>0.0735366</c:v>
                </c:pt>
                <c:pt idx="92">
                  <c:v>0.07505148</c:v>
                </c:pt>
                <c:pt idx="93">
                  <c:v>0.1048814</c:v>
                </c:pt>
                <c:pt idx="94">
                  <c:v>0.07590284</c:v>
                </c:pt>
                <c:pt idx="95">
                  <c:v>0.08084034</c:v>
                </c:pt>
                <c:pt idx="96">
                  <c:v>0.07344706</c:v>
                </c:pt>
                <c:pt idx="97">
                  <c:v>0.07864534</c:v>
                </c:pt>
                <c:pt idx="98">
                  <c:v>0.08276906</c:v>
                </c:pt>
                <c:pt idx="99">
                  <c:v>0.08343106</c:v>
                </c:pt>
                <c:pt idx="100">
                  <c:v>0.08287016</c:v>
                </c:pt>
                <c:pt idx="101">
                  <c:v>0.09191368</c:v>
                </c:pt>
                <c:pt idx="102">
                  <c:v>0.09282598</c:v>
                </c:pt>
                <c:pt idx="103">
                  <c:v>0.0222465</c:v>
                </c:pt>
                <c:pt idx="104">
                  <c:v>0.01278948</c:v>
                </c:pt>
                <c:pt idx="105">
                  <c:v>0.00914128</c:v>
                </c:pt>
                <c:pt idx="106">
                  <c:v>0.02014732</c:v>
                </c:pt>
                <c:pt idx="107">
                  <c:v>0.01931562</c:v>
                </c:pt>
                <c:pt idx="108">
                  <c:v>0.0085572</c:v>
                </c:pt>
                <c:pt idx="109">
                  <c:v>0.03145174</c:v>
                </c:pt>
                <c:pt idx="110">
                  <c:v>0.030132225</c:v>
                </c:pt>
                <c:pt idx="111">
                  <c:v>0.01694508</c:v>
                </c:pt>
                <c:pt idx="112">
                  <c:v>0.0212161</c:v>
                </c:pt>
                <c:pt idx="113">
                  <c:v>0.02090076</c:v>
                </c:pt>
                <c:pt idx="114">
                  <c:v>0.02765626</c:v>
                </c:pt>
                <c:pt idx="115">
                  <c:v>0.04177444</c:v>
                </c:pt>
                <c:pt idx="116">
                  <c:v>0.03234778</c:v>
                </c:pt>
                <c:pt idx="117">
                  <c:v>0.04250428</c:v>
                </c:pt>
                <c:pt idx="118">
                  <c:v>0.0398671</c:v>
                </c:pt>
                <c:pt idx="119">
                  <c:v>0.04795372</c:v>
                </c:pt>
                <c:pt idx="120">
                  <c:v>0.02124308</c:v>
                </c:pt>
                <c:pt idx="121">
                  <c:v>0.02766142</c:v>
                </c:pt>
                <c:pt idx="122">
                  <c:v>0.02965974</c:v>
                </c:pt>
                <c:pt idx="123">
                  <c:v>0.02841142</c:v>
                </c:pt>
                <c:pt idx="124">
                  <c:v>0.02071678</c:v>
                </c:pt>
                <c:pt idx="125">
                  <c:v>0.0332689</c:v>
                </c:pt>
                <c:pt idx="126">
                  <c:v>0.03616456</c:v>
                </c:pt>
                <c:pt idx="127">
                  <c:v>0.03395394</c:v>
                </c:pt>
                <c:pt idx="128">
                  <c:v>0.06399108</c:v>
                </c:pt>
                <c:pt idx="129">
                  <c:v>0.0281084</c:v>
                </c:pt>
                <c:pt idx="130">
                  <c:v>0.02981096</c:v>
                </c:pt>
                <c:pt idx="131">
                  <c:v>0.04038734</c:v>
                </c:pt>
                <c:pt idx="132">
                  <c:v>0.04573312</c:v>
                </c:pt>
                <c:pt idx="133">
                  <c:v>0.02277818</c:v>
                </c:pt>
                <c:pt idx="134">
                  <c:v>0.0340902</c:v>
                </c:pt>
                <c:pt idx="135">
                  <c:v>0.07502992</c:v>
                </c:pt>
                <c:pt idx="136">
                  <c:v>0.03033222</c:v>
                </c:pt>
                <c:pt idx="137">
                  <c:v>0.03250034</c:v>
                </c:pt>
                <c:pt idx="138">
                  <c:v>0.03003854</c:v>
                </c:pt>
                <c:pt idx="139">
                  <c:v>0.120096404</c:v>
                </c:pt>
                <c:pt idx="140">
                  <c:v>0.05461804</c:v>
                </c:pt>
                <c:pt idx="141">
                  <c:v>0.08936954</c:v>
                </c:pt>
                <c:pt idx="142">
                  <c:v>0.08282908</c:v>
                </c:pt>
                <c:pt idx="143">
                  <c:v>0.07580688</c:v>
                </c:pt>
                <c:pt idx="144">
                  <c:v>0.08542958</c:v>
                </c:pt>
                <c:pt idx="145">
                  <c:v>0.08031904</c:v>
                </c:pt>
                <c:pt idx="146">
                  <c:v>0.10083352</c:v>
                </c:pt>
                <c:pt idx="147">
                  <c:v>0.10117988</c:v>
                </c:pt>
                <c:pt idx="148">
                  <c:v>0.1003159</c:v>
                </c:pt>
                <c:pt idx="149">
                  <c:v>0.08816998</c:v>
                </c:pt>
                <c:pt idx="150">
                  <c:v>0.0689583</c:v>
                </c:pt>
                <c:pt idx="151">
                  <c:v>0.1043176</c:v>
                </c:pt>
                <c:pt idx="152">
                  <c:v>0.100303632</c:v>
                </c:pt>
                <c:pt idx="153">
                  <c:v>0.11287016</c:v>
                </c:pt>
                <c:pt idx="154">
                  <c:v>0.08190846</c:v>
                </c:pt>
                <c:pt idx="155">
                  <c:v>0.07576264</c:v>
                </c:pt>
                <c:pt idx="156">
                  <c:v>0.08663206</c:v>
                </c:pt>
                <c:pt idx="157">
                  <c:v>0.05923636</c:v>
                </c:pt>
                <c:pt idx="158">
                  <c:v>0.0601233</c:v>
                </c:pt>
                <c:pt idx="159">
                  <c:v>0.116611471</c:v>
                </c:pt>
                <c:pt idx="160">
                  <c:v>0.05777466</c:v>
                </c:pt>
                <c:pt idx="161">
                  <c:v>0.09759654</c:v>
                </c:pt>
                <c:pt idx="162">
                  <c:v>0.05816128</c:v>
                </c:pt>
                <c:pt idx="163">
                  <c:v>0.11182948</c:v>
                </c:pt>
                <c:pt idx="164">
                  <c:v>0.11546016</c:v>
                </c:pt>
                <c:pt idx="165">
                  <c:v>0.11201968</c:v>
                </c:pt>
                <c:pt idx="166">
                  <c:v>0.13317422</c:v>
                </c:pt>
                <c:pt idx="167">
                  <c:v>0.08474738</c:v>
                </c:pt>
                <c:pt idx="168">
                  <c:v>0.04780026</c:v>
                </c:pt>
                <c:pt idx="169">
                  <c:v>0.05837886</c:v>
                </c:pt>
                <c:pt idx="170">
                  <c:v>0.0476196</c:v>
                </c:pt>
                <c:pt idx="171">
                  <c:v>0.05749734</c:v>
                </c:pt>
                <c:pt idx="172">
                  <c:v>0.04157268</c:v>
                </c:pt>
                <c:pt idx="173">
                  <c:v>0.04387708</c:v>
                </c:pt>
                <c:pt idx="174">
                  <c:v>0.00688112</c:v>
                </c:pt>
                <c:pt idx="175">
                  <c:v>0.023051</c:v>
                </c:pt>
                <c:pt idx="176">
                  <c:v>0.0067034</c:v>
                </c:pt>
                <c:pt idx="177">
                  <c:v>0.00993654</c:v>
                </c:pt>
                <c:pt idx="178">
                  <c:v>0.03673234</c:v>
                </c:pt>
                <c:pt idx="179">
                  <c:v>0.02067512</c:v>
                </c:pt>
                <c:pt idx="180">
                  <c:v>0.01237068</c:v>
                </c:pt>
                <c:pt idx="181">
                  <c:v>0.01977344</c:v>
                </c:pt>
                <c:pt idx="182">
                  <c:v>0.00607282</c:v>
                </c:pt>
                <c:pt idx="183">
                  <c:v>0.01797438</c:v>
                </c:pt>
                <c:pt idx="184">
                  <c:v>0.0270462</c:v>
                </c:pt>
                <c:pt idx="185">
                  <c:v>0.04965634</c:v>
                </c:pt>
                <c:pt idx="186">
                  <c:v>0.02407278</c:v>
                </c:pt>
                <c:pt idx="187">
                  <c:v>0.00360584</c:v>
                </c:pt>
                <c:pt idx="188">
                  <c:v>0.01122086</c:v>
                </c:pt>
                <c:pt idx="189">
                  <c:v>0.02670806</c:v>
                </c:pt>
                <c:pt idx="190">
                  <c:v>0.066170284</c:v>
                </c:pt>
                <c:pt idx="191">
                  <c:v>0.00788644</c:v>
                </c:pt>
                <c:pt idx="192">
                  <c:v>0.116860575</c:v>
                </c:pt>
                <c:pt idx="193">
                  <c:v>0.01266854</c:v>
                </c:pt>
                <c:pt idx="194">
                  <c:v>0.01491004</c:v>
                </c:pt>
                <c:pt idx="195">
                  <c:v>0.0045393</c:v>
                </c:pt>
                <c:pt idx="196">
                  <c:v>0.005347775</c:v>
                </c:pt>
                <c:pt idx="197">
                  <c:v>0.02305044</c:v>
                </c:pt>
                <c:pt idx="198">
                  <c:v>0.01903788</c:v>
                </c:pt>
                <c:pt idx="199">
                  <c:v>0.0058888</c:v>
                </c:pt>
                <c:pt idx="200">
                  <c:v>0.00750234</c:v>
                </c:pt>
                <c:pt idx="201">
                  <c:v>0.0093591</c:v>
                </c:pt>
                <c:pt idx="202">
                  <c:v>0.02673098</c:v>
                </c:pt>
                <c:pt idx="203">
                  <c:v>0.00796474</c:v>
                </c:pt>
                <c:pt idx="204">
                  <c:v>0.01695948</c:v>
                </c:pt>
                <c:pt idx="205">
                  <c:v>0.0107308</c:v>
                </c:pt>
                <c:pt idx="206">
                  <c:v>0.00651182</c:v>
                </c:pt>
                <c:pt idx="207">
                  <c:v>0.00387736</c:v>
                </c:pt>
                <c:pt idx="208">
                  <c:v>0.00326658</c:v>
                </c:pt>
                <c:pt idx="209">
                  <c:v>0.00338802</c:v>
                </c:pt>
                <c:pt idx="210">
                  <c:v>0.0071219</c:v>
                </c:pt>
                <c:pt idx="211">
                  <c:v>0.00730018</c:v>
                </c:pt>
                <c:pt idx="212">
                  <c:v>0.00631084</c:v>
                </c:pt>
                <c:pt idx="213">
                  <c:v>0.06356036</c:v>
                </c:pt>
                <c:pt idx="214">
                  <c:v>0.035704125</c:v>
                </c:pt>
                <c:pt idx="215">
                  <c:v>0.02655742</c:v>
                </c:pt>
                <c:pt idx="216">
                  <c:v>0.04495084</c:v>
                </c:pt>
                <c:pt idx="217">
                  <c:v>0.04818695</c:v>
                </c:pt>
                <c:pt idx="218">
                  <c:v>0.07242146</c:v>
                </c:pt>
                <c:pt idx="219">
                  <c:v>0.02788822</c:v>
                </c:pt>
                <c:pt idx="220">
                  <c:v>0.027848142</c:v>
                </c:pt>
                <c:pt idx="221">
                  <c:v>0.04970232</c:v>
                </c:pt>
                <c:pt idx="222">
                  <c:v>0.04252542</c:v>
                </c:pt>
                <c:pt idx="223">
                  <c:v>0.02664034</c:v>
                </c:pt>
                <c:pt idx="224">
                  <c:v>0.0349082</c:v>
                </c:pt>
                <c:pt idx="225">
                  <c:v>0.04226222</c:v>
                </c:pt>
                <c:pt idx="226">
                  <c:v>0.03457774</c:v>
                </c:pt>
                <c:pt idx="227">
                  <c:v>0.03781184</c:v>
                </c:pt>
                <c:pt idx="228">
                  <c:v>0.04096848</c:v>
                </c:pt>
                <c:pt idx="229">
                  <c:v>0.02792808</c:v>
                </c:pt>
                <c:pt idx="230">
                  <c:v>0.02747386</c:v>
                </c:pt>
                <c:pt idx="231">
                  <c:v>0.05507572</c:v>
                </c:pt>
                <c:pt idx="232">
                  <c:v>0.01783818</c:v>
                </c:pt>
                <c:pt idx="233">
                  <c:v>0.02167544</c:v>
                </c:pt>
                <c:pt idx="234">
                  <c:v>0.0212578</c:v>
                </c:pt>
                <c:pt idx="235">
                  <c:v>0.0595265</c:v>
                </c:pt>
                <c:pt idx="236">
                  <c:v>0.05251066</c:v>
                </c:pt>
                <c:pt idx="237">
                  <c:v>0.05982692</c:v>
                </c:pt>
                <c:pt idx="238">
                  <c:v>0.04845888</c:v>
                </c:pt>
                <c:pt idx="239">
                  <c:v>0.05932348</c:v>
                </c:pt>
                <c:pt idx="240">
                  <c:v>0.07350106</c:v>
                </c:pt>
                <c:pt idx="241">
                  <c:v>0.08402925</c:v>
                </c:pt>
                <c:pt idx="242">
                  <c:v>0.085845725</c:v>
                </c:pt>
                <c:pt idx="243">
                  <c:v>0.0016606</c:v>
                </c:pt>
                <c:pt idx="244">
                  <c:v>0.01013348</c:v>
                </c:pt>
                <c:pt idx="245">
                  <c:v>0.02626642</c:v>
                </c:pt>
                <c:pt idx="246">
                  <c:v>0.0585264</c:v>
                </c:pt>
                <c:pt idx="247">
                  <c:v>0.0552055</c:v>
                </c:pt>
                <c:pt idx="248">
                  <c:v>0.039404975</c:v>
                </c:pt>
                <c:pt idx="249">
                  <c:v>0.08596206</c:v>
                </c:pt>
              </c:numCache>
            </c:numRef>
          </c:xVal>
          <c:yVal>
            <c:numRef>
              <c:f>'2-20160131-分析数据-主成分'!$J$2:$J$251</c:f>
              <c:numCache>
                <c:formatCode>General</c:formatCode>
                <c:ptCount val="250"/>
                <c:pt idx="0">
                  <c:v>-0.08116668</c:v>
                </c:pt>
                <c:pt idx="1">
                  <c:v>-0.07386368</c:v>
                </c:pt>
                <c:pt idx="2">
                  <c:v>-0.05366608</c:v>
                </c:pt>
                <c:pt idx="3">
                  <c:v>-0.13331838</c:v>
                </c:pt>
                <c:pt idx="4">
                  <c:v>-0.12729368</c:v>
                </c:pt>
                <c:pt idx="5">
                  <c:v>-0.10215812</c:v>
                </c:pt>
                <c:pt idx="6">
                  <c:v>-0.12551948</c:v>
                </c:pt>
                <c:pt idx="7">
                  <c:v>-0.09067588</c:v>
                </c:pt>
                <c:pt idx="8">
                  <c:v>-0.07865454</c:v>
                </c:pt>
                <c:pt idx="9">
                  <c:v>-0.09273768</c:v>
                </c:pt>
                <c:pt idx="10">
                  <c:v>-0.08350004</c:v>
                </c:pt>
                <c:pt idx="11">
                  <c:v>-0.09476916</c:v>
                </c:pt>
                <c:pt idx="12">
                  <c:v>-0.10097736</c:v>
                </c:pt>
                <c:pt idx="13">
                  <c:v>-0.075968</c:v>
                </c:pt>
                <c:pt idx="14">
                  <c:v>-0.13432764</c:v>
                </c:pt>
                <c:pt idx="15">
                  <c:v>-0.1108234</c:v>
                </c:pt>
                <c:pt idx="16">
                  <c:v>-0.087145</c:v>
                </c:pt>
                <c:pt idx="17">
                  <c:v>-0.075996024</c:v>
                </c:pt>
                <c:pt idx="18">
                  <c:v>-0.11597044</c:v>
                </c:pt>
                <c:pt idx="19">
                  <c:v>-0.0705842</c:v>
                </c:pt>
                <c:pt idx="20">
                  <c:v>-0.05956124</c:v>
                </c:pt>
                <c:pt idx="21">
                  <c:v>-0.07957072</c:v>
                </c:pt>
                <c:pt idx="22">
                  <c:v>-0.181784724</c:v>
                </c:pt>
                <c:pt idx="23">
                  <c:v>-0.1309324</c:v>
                </c:pt>
                <c:pt idx="24">
                  <c:v>-0.0748372</c:v>
                </c:pt>
                <c:pt idx="25">
                  <c:v>-0.1215386</c:v>
                </c:pt>
                <c:pt idx="26">
                  <c:v>-0.086455664</c:v>
                </c:pt>
                <c:pt idx="27">
                  <c:v>-0.08911692</c:v>
                </c:pt>
                <c:pt idx="28">
                  <c:v>-0.08811332</c:v>
                </c:pt>
                <c:pt idx="29">
                  <c:v>0.00479028</c:v>
                </c:pt>
                <c:pt idx="30">
                  <c:v>-0.04980572</c:v>
                </c:pt>
                <c:pt idx="31">
                  <c:v>-0.068407316</c:v>
                </c:pt>
                <c:pt idx="32">
                  <c:v>-0.07144216</c:v>
                </c:pt>
                <c:pt idx="33">
                  <c:v>-0.086378424</c:v>
                </c:pt>
                <c:pt idx="34">
                  <c:v>0.001392886</c:v>
                </c:pt>
                <c:pt idx="35">
                  <c:v>0.00834992</c:v>
                </c:pt>
                <c:pt idx="36">
                  <c:v>0.00163492</c:v>
                </c:pt>
                <c:pt idx="37">
                  <c:v>-0.1333708</c:v>
                </c:pt>
                <c:pt idx="38">
                  <c:v>0.02362896</c:v>
                </c:pt>
                <c:pt idx="39">
                  <c:v>-0.00456316</c:v>
                </c:pt>
                <c:pt idx="40">
                  <c:v>-0.16782004</c:v>
                </c:pt>
                <c:pt idx="41">
                  <c:v>-0.00728432</c:v>
                </c:pt>
                <c:pt idx="42">
                  <c:v>-0.00304744</c:v>
                </c:pt>
                <c:pt idx="43">
                  <c:v>-0.00278244</c:v>
                </c:pt>
                <c:pt idx="44">
                  <c:v>-0.0093008</c:v>
                </c:pt>
                <c:pt idx="45">
                  <c:v>-0.01014476</c:v>
                </c:pt>
                <c:pt idx="46">
                  <c:v>-0.01130352</c:v>
                </c:pt>
                <c:pt idx="47">
                  <c:v>-0.00188872</c:v>
                </c:pt>
                <c:pt idx="48">
                  <c:v>-0.0104836</c:v>
                </c:pt>
                <c:pt idx="49">
                  <c:v>-0.01120392</c:v>
                </c:pt>
                <c:pt idx="50">
                  <c:v>-0.00763224</c:v>
                </c:pt>
                <c:pt idx="51">
                  <c:v>-0.07794096</c:v>
                </c:pt>
                <c:pt idx="52">
                  <c:v>-0.016471166</c:v>
                </c:pt>
                <c:pt idx="53">
                  <c:v>-0.0327828</c:v>
                </c:pt>
                <c:pt idx="54">
                  <c:v>-0.01834284</c:v>
                </c:pt>
                <c:pt idx="55">
                  <c:v>-0.02992044</c:v>
                </c:pt>
                <c:pt idx="56">
                  <c:v>-0.02007692</c:v>
                </c:pt>
                <c:pt idx="57">
                  <c:v>-0.026309414</c:v>
                </c:pt>
                <c:pt idx="58">
                  <c:v>-0.02001228</c:v>
                </c:pt>
                <c:pt idx="59">
                  <c:v>0.00041368</c:v>
                </c:pt>
                <c:pt idx="60">
                  <c:v>-0.00673024</c:v>
                </c:pt>
                <c:pt idx="61">
                  <c:v>0.00081684</c:v>
                </c:pt>
                <c:pt idx="62">
                  <c:v>-0.00086532</c:v>
                </c:pt>
                <c:pt idx="63">
                  <c:v>-0.00147864</c:v>
                </c:pt>
                <c:pt idx="64">
                  <c:v>0.0011272</c:v>
                </c:pt>
                <c:pt idx="65">
                  <c:v>-0.01675272</c:v>
                </c:pt>
                <c:pt idx="66">
                  <c:v>-0.00981152</c:v>
                </c:pt>
                <c:pt idx="67">
                  <c:v>-0.01237516</c:v>
                </c:pt>
                <c:pt idx="68">
                  <c:v>0.00067364</c:v>
                </c:pt>
                <c:pt idx="69">
                  <c:v>0.00581644</c:v>
                </c:pt>
                <c:pt idx="70">
                  <c:v>-0.0088446</c:v>
                </c:pt>
                <c:pt idx="71">
                  <c:v>-0.01068412</c:v>
                </c:pt>
                <c:pt idx="72">
                  <c:v>-0.19960816</c:v>
                </c:pt>
                <c:pt idx="73">
                  <c:v>-0.12088072</c:v>
                </c:pt>
                <c:pt idx="74">
                  <c:v>-0.1425692</c:v>
                </c:pt>
                <c:pt idx="75">
                  <c:v>-0.21671348</c:v>
                </c:pt>
                <c:pt idx="76">
                  <c:v>-0.15853176</c:v>
                </c:pt>
                <c:pt idx="77">
                  <c:v>-0.15888116</c:v>
                </c:pt>
                <c:pt idx="78">
                  <c:v>-0.09825436</c:v>
                </c:pt>
                <c:pt idx="79">
                  <c:v>-0.13982696</c:v>
                </c:pt>
                <c:pt idx="80">
                  <c:v>-0.097174244</c:v>
                </c:pt>
                <c:pt idx="81">
                  <c:v>-0.09399116</c:v>
                </c:pt>
                <c:pt idx="82">
                  <c:v>-0.145100408</c:v>
                </c:pt>
                <c:pt idx="83">
                  <c:v>-0.1489586</c:v>
                </c:pt>
                <c:pt idx="84">
                  <c:v>-0.10021085</c:v>
                </c:pt>
                <c:pt idx="85">
                  <c:v>-0.00884292</c:v>
                </c:pt>
                <c:pt idx="86">
                  <c:v>-0.06357512</c:v>
                </c:pt>
                <c:pt idx="87">
                  <c:v>-0.02863528</c:v>
                </c:pt>
                <c:pt idx="88">
                  <c:v>-0.05695248</c:v>
                </c:pt>
                <c:pt idx="89">
                  <c:v>-0.05858948</c:v>
                </c:pt>
                <c:pt idx="90">
                  <c:v>-0.0748854</c:v>
                </c:pt>
                <c:pt idx="91">
                  <c:v>-0.00227952</c:v>
                </c:pt>
                <c:pt idx="92">
                  <c:v>-0.032335</c:v>
                </c:pt>
                <c:pt idx="93">
                  <c:v>-0.03319808</c:v>
                </c:pt>
                <c:pt idx="94">
                  <c:v>-0.07509696</c:v>
                </c:pt>
                <c:pt idx="95">
                  <c:v>-0.03246404</c:v>
                </c:pt>
                <c:pt idx="96">
                  <c:v>-0.064393</c:v>
                </c:pt>
                <c:pt idx="97">
                  <c:v>-0.05862776</c:v>
                </c:pt>
                <c:pt idx="98">
                  <c:v>-0.0576664</c:v>
                </c:pt>
                <c:pt idx="99">
                  <c:v>-0.0704106</c:v>
                </c:pt>
                <c:pt idx="100">
                  <c:v>-0.0691088</c:v>
                </c:pt>
                <c:pt idx="101">
                  <c:v>-0.06417176</c:v>
                </c:pt>
                <c:pt idx="102">
                  <c:v>-0.05946084</c:v>
                </c:pt>
                <c:pt idx="103">
                  <c:v>-0.0689194</c:v>
                </c:pt>
                <c:pt idx="104">
                  <c:v>-0.06393408</c:v>
                </c:pt>
                <c:pt idx="105">
                  <c:v>-0.06608492</c:v>
                </c:pt>
                <c:pt idx="106">
                  <c:v>-0.0928176</c:v>
                </c:pt>
                <c:pt idx="107">
                  <c:v>-0.09579632</c:v>
                </c:pt>
                <c:pt idx="108">
                  <c:v>-0.05257952</c:v>
                </c:pt>
                <c:pt idx="109">
                  <c:v>-0.08653536</c:v>
                </c:pt>
                <c:pt idx="110">
                  <c:v>-0.03717885</c:v>
                </c:pt>
                <c:pt idx="111">
                  <c:v>-0.06972392</c:v>
                </c:pt>
                <c:pt idx="112">
                  <c:v>-0.06461036</c:v>
                </c:pt>
                <c:pt idx="113">
                  <c:v>-0.12567584</c:v>
                </c:pt>
                <c:pt idx="114">
                  <c:v>-0.0799934</c:v>
                </c:pt>
                <c:pt idx="115">
                  <c:v>-0.0885232</c:v>
                </c:pt>
                <c:pt idx="116">
                  <c:v>-0.0996236</c:v>
                </c:pt>
                <c:pt idx="117">
                  <c:v>-0.15141176</c:v>
                </c:pt>
                <c:pt idx="118">
                  <c:v>-0.1500886</c:v>
                </c:pt>
                <c:pt idx="119">
                  <c:v>-0.14913616</c:v>
                </c:pt>
                <c:pt idx="120">
                  <c:v>-0.0773654</c:v>
                </c:pt>
                <c:pt idx="121">
                  <c:v>-0.09203564</c:v>
                </c:pt>
                <c:pt idx="122">
                  <c:v>-0.09904284</c:v>
                </c:pt>
                <c:pt idx="123">
                  <c:v>-0.13624456</c:v>
                </c:pt>
                <c:pt idx="124">
                  <c:v>-0.09264264</c:v>
                </c:pt>
                <c:pt idx="125">
                  <c:v>-0.12248028</c:v>
                </c:pt>
                <c:pt idx="126">
                  <c:v>-0.0556728</c:v>
                </c:pt>
                <c:pt idx="127">
                  <c:v>-0.02847864</c:v>
                </c:pt>
                <c:pt idx="128">
                  <c:v>-0.0234788</c:v>
                </c:pt>
                <c:pt idx="129">
                  <c:v>-0.03658112</c:v>
                </c:pt>
                <c:pt idx="130">
                  <c:v>-0.03492548</c:v>
                </c:pt>
                <c:pt idx="131">
                  <c:v>-0.07372556</c:v>
                </c:pt>
                <c:pt idx="132">
                  <c:v>-0.03886356</c:v>
                </c:pt>
                <c:pt idx="133">
                  <c:v>-0.01240592</c:v>
                </c:pt>
                <c:pt idx="134">
                  <c:v>-0.02945796</c:v>
                </c:pt>
                <c:pt idx="135">
                  <c:v>-0.02274144</c:v>
                </c:pt>
                <c:pt idx="136">
                  <c:v>-0.03223072</c:v>
                </c:pt>
                <c:pt idx="137">
                  <c:v>-0.02705108</c:v>
                </c:pt>
                <c:pt idx="138">
                  <c:v>-0.0441666</c:v>
                </c:pt>
                <c:pt idx="139">
                  <c:v>-0.099143092</c:v>
                </c:pt>
                <c:pt idx="140">
                  <c:v>-0.0747054</c:v>
                </c:pt>
                <c:pt idx="141">
                  <c:v>-0.07079764</c:v>
                </c:pt>
                <c:pt idx="142">
                  <c:v>-0.081111248</c:v>
                </c:pt>
                <c:pt idx="143">
                  <c:v>-0.06277364</c:v>
                </c:pt>
                <c:pt idx="144">
                  <c:v>-0.05059816</c:v>
                </c:pt>
                <c:pt idx="145">
                  <c:v>-0.06695228</c:v>
                </c:pt>
                <c:pt idx="146">
                  <c:v>-0.12396932</c:v>
                </c:pt>
                <c:pt idx="147">
                  <c:v>-0.08133728</c:v>
                </c:pt>
                <c:pt idx="148">
                  <c:v>-0.08313068</c:v>
                </c:pt>
                <c:pt idx="149">
                  <c:v>-0.02827452</c:v>
                </c:pt>
                <c:pt idx="150">
                  <c:v>-0.02425972</c:v>
                </c:pt>
                <c:pt idx="151">
                  <c:v>-0.07307416</c:v>
                </c:pt>
                <c:pt idx="152">
                  <c:v>-0.193170076</c:v>
                </c:pt>
                <c:pt idx="153">
                  <c:v>-0.15984608</c:v>
                </c:pt>
                <c:pt idx="154">
                  <c:v>-0.06993652</c:v>
                </c:pt>
                <c:pt idx="155">
                  <c:v>-0.06996448</c:v>
                </c:pt>
                <c:pt idx="156">
                  <c:v>-0.07893064</c:v>
                </c:pt>
                <c:pt idx="157">
                  <c:v>-0.10615696</c:v>
                </c:pt>
                <c:pt idx="158">
                  <c:v>-0.10530764</c:v>
                </c:pt>
                <c:pt idx="159">
                  <c:v>-0.0870113</c:v>
                </c:pt>
                <c:pt idx="160">
                  <c:v>-0.101310384</c:v>
                </c:pt>
                <c:pt idx="161">
                  <c:v>-0.07877944</c:v>
                </c:pt>
                <c:pt idx="162">
                  <c:v>-0.0844638</c:v>
                </c:pt>
                <c:pt idx="163">
                  <c:v>-0.07278096</c:v>
                </c:pt>
                <c:pt idx="164">
                  <c:v>-0.12130684</c:v>
                </c:pt>
                <c:pt idx="165">
                  <c:v>-0.0679764</c:v>
                </c:pt>
                <c:pt idx="166">
                  <c:v>-0.10422928</c:v>
                </c:pt>
                <c:pt idx="167">
                  <c:v>-0.11062528</c:v>
                </c:pt>
                <c:pt idx="168">
                  <c:v>-0.01822244</c:v>
                </c:pt>
                <c:pt idx="169">
                  <c:v>-0.02933392</c:v>
                </c:pt>
                <c:pt idx="170">
                  <c:v>-0.04860308</c:v>
                </c:pt>
                <c:pt idx="171">
                  <c:v>-0.02799348</c:v>
                </c:pt>
                <c:pt idx="172">
                  <c:v>-0.04166448</c:v>
                </c:pt>
                <c:pt idx="173">
                  <c:v>-0.01729432</c:v>
                </c:pt>
                <c:pt idx="174">
                  <c:v>-0.17271696</c:v>
                </c:pt>
                <c:pt idx="175">
                  <c:v>-0.456937964</c:v>
                </c:pt>
                <c:pt idx="176">
                  <c:v>-0.21201704</c:v>
                </c:pt>
                <c:pt idx="177">
                  <c:v>-0.30126428</c:v>
                </c:pt>
                <c:pt idx="178">
                  <c:v>-0.253219</c:v>
                </c:pt>
                <c:pt idx="179">
                  <c:v>-0.30698964</c:v>
                </c:pt>
                <c:pt idx="180">
                  <c:v>-0.29173084</c:v>
                </c:pt>
                <c:pt idx="181">
                  <c:v>-0.22574292</c:v>
                </c:pt>
                <c:pt idx="182">
                  <c:v>-0.16141892</c:v>
                </c:pt>
                <c:pt idx="183">
                  <c:v>-0.3625154</c:v>
                </c:pt>
                <c:pt idx="184">
                  <c:v>-0.13259788</c:v>
                </c:pt>
                <c:pt idx="185">
                  <c:v>-0.08587876</c:v>
                </c:pt>
                <c:pt idx="186">
                  <c:v>-0.11619012</c:v>
                </c:pt>
                <c:pt idx="187">
                  <c:v>-0.20629788</c:v>
                </c:pt>
                <c:pt idx="188">
                  <c:v>-0.1806838</c:v>
                </c:pt>
                <c:pt idx="189">
                  <c:v>-0.1308154</c:v>
                </c:pt>
                <c:pt idx="190">
                  <c:v>-0.2228044</c:v>
                </c:pt>
                <c:pt idx="191">
                  <c:v>-0.27149076</c:v>
                </c:pt>
                <c:pt idx="192">
                  <c:v>-0.088064864</c:v>
                </c:pt>
                <c:pt idx="193">
                  <c:v>-0.29587288</c:v>
                </c:pt>
                <c:pt idx="194">
                  <c:v>-0.258235912</c:v>
                </c:pt>
                <c:pt idx="195">
                  <c:v>-0.27190176</c:v>
                </c:pt>
                <c:pt idx="196">
                  <c:v>-0.30335215</c:v>
                </c:pt>
                <c:pt idx="197">
                  <c:v>-0.29718248</c:v>
                </c:pt>
                <c:pt idx="198">
                  <c:v>-0.27217704</c:v>
                </c:pt>
                <c:pt idx="199">
                  <c:v>-0.20560564</c:v>
                </c:pt>
                <c:pt idx="200">
                  <c:v>-0.1790048</c:v>
                </c:pt>
                <c:pt idx="201">
                  <c:v>-0.23203644</c:v>
                </c:pt>
                <c:pt idx="202">
                  <c:v>-0.16540172</c:v>
                </c:pt>
                <c:pt idx="203">
                  <c:v>-0.2499114</c:v>
                </c:pt>
                <c:pt idx="204">
                  <c:v>-0.18227952</c:v>
                </c:pt>
                <c:pt idx="205">
                  <c:v>-0.20421016</c:v>
                </c:pt>
                <c:pt idx="206">
                  <c:v>-0.17697332</c:v>
                </c:pt>
                <c:pt idx="207">
                  <c:v>-0.12289048</c:v>
                </c:pt>
                <c:pt idx="208">
                  <c:v>-0.1225394</c:v>
                </c:pt>
                <c:pt idx="209">
                  <c:v>-0.12419108</c:v>
                </c:pt>
                <c:pt idx="210">
                  <c:v>-0.1633558</c:v>
                </c:pt>
                <c:pt idx="211">
                  <c:v>-0.19167736</c:v>
                </c:pt>
                <c:pt idx="212">
                  <c:v>-0.20798392</c:v>
                </c:pt>
                <c:pt idx="213">
                  <c:v>-0.51857328</c:v>
                </c:pt>
                <c:pt idx="214">
                  <c:v>-0.474879714</c:v>
                </c:pt>
                <c:pt idx="215">
                  <c:v>-0.39631764</c:v>
                </c:pt>
                <c:pt idx="216">
                  <c:v>-0.44554476</c:v>
                </c:pt>
                <c:pt idx="217">
                  <c:v>-0.48889705</c:v>
                </c:pt>
                <c:pt idx="218">
                  <c:v>-0.4112176</c:v>
                </c:pt>
                <c:pt idx="219">
                  <c:v>-0.46792732</c:v>
                </c:pt>
                <c:pt idx="220">
                  <c:v>-0.530637932</c:v>
                </c:pt>
                <c:pt idx="221">
                  <c:v>-0.17394308</c:v>
                </c:pt>
                <c:pt idx="222">
                  <c:v>-0.1878086</c:v>
                </c:pt>
                <c:pt idx="223">
                  <c:v>-0.19903876</c:v>
                </c:pt>
                <c:pt idx="224">
                  <c:v>-0.15225885</c:v>
                </c:pt>
                <c:pt idx="225">
                  <c:v>-0.1261952</c:v>
                </c:pt>
                <c:pt idx="226">
                  <c:v>-0.18221564</c:v>
                </c:pt>
                <c:pt idx="227">
                  <c:v>-0.16748968</c:v>
                </c:pt>
                <c:pt idx="228">
                  <c:v>-0.17687924</c:v>
                </c:pt>
                <c:pt idx="229">
                  <c:v>-0.1635392</c:v>
                </c:pt>
                <c:pt idx="230">
                  <c:v>-0.18949248</c:v>
                </c:pt>
                <c:pt idx="231">
                  <c:v>-0.17495512</c:v>
                </c:pt>
                <c:pt idx="232">
                  <c:v>-0.22886544</c:v>
                </c:pt>
                <c:pt idx="233">
                  <c:v>-0.20943136</c:v>
                </c:pt>
                <c:pt idx="234">
                  <c:v>-0.24624588</c:v>
                </c:pt>
                <c:pt idx="235">
                  <c:v>-0.23415936</c:v>
                </c:pt>
                <c:pt idx="236">
                  <c:v>-0.34007016</c:v>
                </c:pt>
                <c:pt idx="237">
                  <c:v>-0.20654288</c:v>
                </c:pt>
                <c:pt idx="238">
                  <c:v>-0.31646756</c:v>
                </c:pt>
                <c:pt idx="239">
                  <c:v>-0.2164614</c:v>
                </c:pt>
                <c:pt idx="240">
                  <c:v>-0.43039404</c:v>
                </c:pt>
                <c:pt idx="241">
                  <c:v>-0.34762825</c:v>
                </c:pt>
                <c:pt idx="242">
                  <c:v>-0.36271975</c:v>
                </c:pt>
                <c:pt idx="243">
                  <c:v>-0.067365264</c:v>
                </c:pt>
                <c:pt idx="244">
                  <c:v>-0.30728068</c:v>
                </c:pt>
                <c:pt idx="245">
                  <c:v>-0.34139144</c:v>
                </c:pt>
                <c:pt idx="246">
                  <c:v>-0.302059864</c:v>
                </c:pt>
                <c:pt idx="247">
                  <c:v>-0.28397844</c:v>
                </c:pt>
                <c:pt idx="248">
                  <c:v>-0.3210721</c:v>
                </c:pt>
                <c:pt idx="249">
                  <c:v>-0.32380188</c:v>
                </c:pt>
              </c:numCache>
            </c:numRef>
          </c:yVal>
          <c:smooth val="0"/>
        </c:ser>
        <c:axId val="72829279"/>
        <c:axId val="27309510"/>
      </c:scatterChart>
      <c:valAx>
        <c:axId val="728292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7309510"/>
        <c:crossesAt val="0"/>
        <c:crossBetween val="midCat"/>
      </c:valAx>
      <c:valAx>
        <c:axId val="273095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8292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0553772070626"/>
          <c:y val="0.454928280036847"/>
          <c:w val="0.0991171749598716"/>
          <c:h val="0.07895775759968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38751987281399"/>
          <c:y val="0.0315775507496351"/>
          <c:w val="0.980773052464229"/>
          <c:h val="0.854849409579408"/>
        </c:manualLayout>
      </c:layout>
      <c:lineChart>
        <c:grouping val="standard"/>
        <c:varyColors val="0"/>
        <c:ser>
          <c:idx val="0"/>
          <c:order val="0"/>
          <c:tx>
            <c:strRef>
              <c:f>'2-20160131-分析数据-主成分'!$AC$2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20160131-分析数据-主成分'!$AB$3:$AB$21</c:f>
              <c:strCache>
                <c:ptCount val="19"/>
                <c:pt idx="0">
                  <c:v>辽宁</c:v>
                </c:pt>
                <c:pt idx="1">
                  <c:v>黑龙江</c:v>
                </c:pt>
                <c:pt idx="2">
                  <c:v>吉林</c:v>
                </c:pt>
                <c:pt idx="3">
                  <c:v>江苏</c:v>
                </c:pt>
                <c:pt idx="4">
                  <c:v>河北</c:v>
                </c:pt>
                <c:pt idx="5">
                  <c:v>山东</c:v>
                </c:pt>
                <c:pt idx="6">
                  <c:v>新疆</c:v>
                </c:pt>
                <c:pt idx="7">
                  <c:v>内蒙古</c:v>
                </c:pt>
                <c:pt idx="8">
                  <c:v>河南</c:v>
                </c:pt>
                <c:pt idx="9">
                  <c:v>陕西</c:v>
                </c:pt>
                <c:pt idx="10">
                  <c:v>青海</c:v>
                </c:pt>
                <c:pt idx="11">
                  <c:v>甘肃</c:v>
                </c:pt>
                <c:pt idx="12">
                  <c:v>贵州</c:v>
                </c:pt>
                <c:pt idx="13">
                  <c:v>重庆</c:v>
                </c:pt>
                <c:pt idx="14">
                  <c:v>湖南</c:v>
                </c:pt>
                <c:pt idx="15">
                  <c:v>广西</c:v>
                </c:pt>
                <c:pt idx="16">
                  <c:v>湖北</c:v>
                </c:pt>
                <c:pt idx="17">
                  <c:v>江西</c:v>
                </c:pt>
                <c:pt idx="18">
                  <c:v>广东</c:v>
                </c:pt>
              </c:strCache>
            </c:strRef>
          </c:cat>
          <c:val>
            <c:numRef>
              <c:f>'2-20160131-分析数据-主成分'!$AC$3:$AC$21</c:f>
              <c:numCache>
                <c:formatCode>General</c:formatCode>
                <c:ptCount val="19"/>
                <c:pt idx="0">
                  <c:v>0.236008482571429</c:v>
                </c:pt>
                <c:pt idx="1">
                  <c:v>0.0405094453125</c:v>
                </c:pt>
                <c:pt idx="2">
                  <c:v>0.0475343211333333</c:v>
                </c:pt>
                <c:pt idx="3">
                  <c:v>0.319995014230769</c:v>
                </c:pt>
                <c:pt idx="4">
                  <c:v>0.192183389185185</c:v>
                </c:pt>
                <c:pt idx="5">
                  <c:v>0.0821978533333333</c:v>
                </c:pt>
                <c:pt idx="6">
                  <c:v>0.0910278357333333</c:v>
                </c:pt>
                <c:pt idx="7">
                  <c:v>0.0386860615384615</c:v>
                </c:pt>
                <c:pt idx="8">
                  <c:v>0.0893598350714286</c:v>
                </c:pt>
                <c:pt idx="9">
                  <c:v>0.0433752771428571</c:v>
                </c:pt>
                <c:pt idx="10">
                  <c:v>0.0301417906666667</c:v>
                </c:pt>
                <c:pt idx="11">
                  <c:v>0.019222670625</c:v>
                </c:pt>
                <c:pt idx="12">
                  <c:v>0.0343318314285714</c:v>
                </c:pt>
                <c:pt idx="13">
                  <c:v>0.0533454606666667</c:v>
                </c:pt>
                <c:pt idx="14">
                  <c:v>0.0300523637777778</c:v>
                </c:pt>
                <c:pt idx="15">
                  <c:v>0.0194677714285714</c:v>
                </c:pt>
                <c:pt idx="16">
                  <c:v>0.043389689625</c:v>
                </c:pt>
                <c:pt idx="17">
                  <c:v>0.023051</c:v>
                </c:pt>
                <c:pt idx="18">
                  <c:v>0.008779495714285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-20160131-分析数据-主成分'!$AD$2</c:f>
              <c:strCache>
                <c:ptCount val="1"/>
                <c:pt idx="0">
                  <c:v>f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20160131-分析数据-主成分'!$AB$3:$AB$21</c:f>
              <c:strCache>
                <c:ptCount val="19"/>
                <c:pt idx="0">
                  <c:v>辽宁</c:v>
                </c:pt>
                <c:pt idx="1">
                  <c:v>黑龙江</c:v>
                </c:pt>
                <c:pt idx="2">
                  <c:v>吉林</c:v>
                </c:pt>
                <c:pt idx="3">
                  <c:v>江苏</c:v>
                </c:pt>
                <c:pt idx="4">
                  <c:v>河北</c:v>
                </c:pt>
                <c:pt idx="5">
                  <c:v>山东</c:v>
                </c:pt>
                <c:pt idx="6">
                  <c:v>新疆</c:v>
                </c:pt>
                <c:pt idx="7">
                  <c:v>内蒙古</c:v>
                </c:pt>
                <c:pt idx="8">
                  <c:v>河南</c:v>
                </c:pt>
                <c:pt idx="9">
                  <c:v>陕西</c:v>
                </c:pt>
                <c:pt idx="10">
                  <c:v>青海</c:v>
                </c:pt>
                <c:pt idx="11">
                  <c:v>甘肃</c:v>
                </c:pt>
                <c:pt idx="12">
                  <c:v>贵州</c:v>
                </c:pt>
                <c:pt idx="13">
                  <c:v>重庆</c:v>
                </c:pt>
                <c:pt idx="14">
                  <c:v>湖南</c:v>
                </c:pt>
                <c:pt idx="15">
                  <c:v>广西</c:v>
                </c:pt>
                <c:pt idx="16">
                  <c:v>湖北</c:v>
                </c:pt>
                <c:pt idx="17">
                  <c:v>江西</c:v>
                </c:pt>
                <c:pt idx="18">
                  <c:v>广东</c:v>
                </c:pt>
              </c:strCache>
            </c:strRef>
          </c:cat>
          <c:val>
            <c:numRef>
              <c:f>'2-20160131-分析数据-主成分'!$AD$3:$AD$21</c:f>
              <c:numCache>
                <c:formatCode>General</c:formatCode>
                <c:ptCount val="19"/>
                <c:pt idx="0">
                  <c:v>-0.051372921</c:v>
                </c:pt>
                <c:pt idx="1">
                  <c:v>-0.007818320875</c:v>
                </c:pt>
                <c:pt idx="2">
                  <c:v>-0.0167019977333333</c:v>
                </c:pt>
                <c:pt idx="3">
                  <c:v>-0.140053927846154</c:v>
                </c:pt>
                <c:pt idx="4">
                  <c:v>-0.0979183708148148</c:v>
                </c:pt>
                <c:pt idx="5">
                  <c:v>-0.05059408</c:v>
                </c:pt>
                <c:pt idx="6">
                  <c:v>-0.0848762197333333</c:v>
                </c:pt>
                <c:pt idx="7">
                  <c:v>-0.0353676676923077</c:v>
                </c:pt>
                <c:pt idx="8">
                  <c:v>-0.0899128517142857</c:v>
                </c:pt>
                <c:pt idx="9">
                  <c:v>-0.0508326685714286</c:v>
                </c:pt>
                <c:pt idx="10">
                  <c:v>-0.106573213333333</c:v>
                </c:pt>
                <c:pt idx="11">
                  <c:v>-0.07048075625</c:v>
                </c:pt>
                <c:pt idx="12">
                  <c:v>-0.184168466428571</c:v>
                </c:pt>
                <c:pt idx="13">
                  <c:v>-0.293426204533333</c:v>
                </c:pt>
                <c:pt idx="14">
                  <c:v>-0.253453582888889</c:v>
                </c:pt>
                <c:pt idx="15">
                  <c:v>-0.21195442</c:v>
                </c:pt>
                <c:pt idx="16">
                  <c:v>-0.466749412</c:v>
                </c:pt>
                <c:pt idx="17">
                  <c:v>-0.456937964</c:v>
                </c:pt>
                <c:pt idx="18">
                  <c:v>-0.18057578857142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-20160131-分析数据-主成分'!$AF$2</c:f>
              <c:strCache>
                <c:ptCount val="1"/>
                <c:pt idx="0">
                  <c:v>Arteannuin B + Artemisinic acid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20160131-分析数据-主成分'!$AB$3:$AB$21</c:f>
              <c:strCache>
                <c:ptCount val="19"/>
                <c:pt idx="0">
                  <c:v>辽宁</c:v>
                </c:pt>
                <c:pt idx="1">
                  <c:v>黑龙江</c:v>
                </c:pt>
                <c:pt idx="2">
                  <c:v>吉林</c:v>
                </c:pt>
                <c:pt idx="3">
                  <c:v>江苏</c:v>
                </c:pt>
                <c:pt idx="4">
                  <c:v>河北</c:v>
                </c:pt>
                <c:pt idx="5">
                  <c:v>山东</c:v>
                </c:pt>
                <c:pt idx="6">
                  <c:v>新疆</c:v>
                </c:pt>
                <c:pt idx="7">
                  <c:v>内蒙古</c:v>
                </c:pt>
                <c:pt idx="8">
                  <c:v>河南</c:v>
                </c:pt>
                <c:pt idx="9">
                  <c:v>陕西</c:v>
                </c:pt>
                <c:pt idx="10">
                  <c:v>青海</c:v>
                </c:pt>
                <c:pt idx="11">
                  <c:v>甘肃</c:v>
                </c:pt>
                <c:pt idx="12">
                  <c:v>贵州</c:v>
                </c:pt>
                <c:pt idx="13">
                  <c:v>重庆</c:v>
                </c:pt>
                <c:pt idx="14">
                  <c:v>湖南</c:v>
                </c:pt>
                <c:pt idx="15">
                  <c:v>广西</c:v>
                </c:pt>
                <c:pt idx="16">
                  <c:v>湖北</c:v>
                </c:pt>
                <c:pt idx="17">
                  <c:v>江西</c:v>
                </c:pt>
                <c:pt idx="18">
                  <c:v>广东</c:v>
                </c:pt>
              </c:strCache>
            </c:strRef>
          </c:cat>
          <c:val>
            <c:numRef>
              <c:f>'2-20160131-分析数据-主成分'!$AF$3:$AF$21</c:f>
              <c:numCache>
                <c:formatCode>General</c:formatCode>
                <c:ptCount val="19"/>
                <c:pt idx="0">
                  <c:v>0.74496561872587</c:v>
                </c:pt>
                <c:pt idx="1">
                  <c:v>0.724459730661811</c:v>
                </c:pt>
                <c:pt idx="2">
                  <c:v>0.653467324208224</c:v>
                </c:pt>
                <c:pt idx="3">
                  <c:v>0.639973884410128</c:v>
                </c:pt>
                <c:pt idx="4">
                  <c:v>0.606214764271671</c:v>
                </c:pt>
                <c:pt idx="5">
                  <c:v>0.560762414136647</c:v>
                </c:pt>
                <c:pt idx="6">
                  <c:v>0.485691428436478</c:v>
                </c:pt>
                <c:pt idx="7">
                  <c:v>0.47746054126033</c:v>
                </c:pt>
                <c:pt idx="8">
                  <c:v>0.461386590650229</c:v>
                </c:pt>
                <c:pt idx="9">
                  <c:v>0.42686607855738</c:v>
                </c:pt>
                <c:pt idx="10">
                  <c:v>0.215355693284707</c:v>
                </c:pt>
                <c:pt idx="11">
                  <c:v>0.210212681431875</c:v>
                </c:pt>
                <c:pt idx="12">
                  <c:v>0.154392873463355</c:v>
                </c:pt>
                <c:pt idx="13">
                  <c:v>0.150986598660473</c:v>
                </c:pt>
                <c:pt idx="14">
                  <c:v>0.10210422771971</c:v>
                </c:pt>
                <c:pt idx="15">
                  <c:v>0.082493552133124</c:v>
                </c:pt>
                <c:pt idx="16">
                  <c:v>0.080921982281698</c:v>
                </c:pt>
                <c:pt idx="17">
                  <c:v>0.0422953359171398</c:v>
                </c:pt>
                <c:pt idx="18">
                  <c:v>0.04077591757887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2-20160131-分析数据-主成分'!$AG$2</c:f>
              <c:strCache>
                <c:ptCount val="1"/>
                <c:pt idx="0">
                  <c:v>Artemisinin+Scopolet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20160131-分析数据-主成分'!$AB$3:$AB$21</c:f>
              <c:strCache>
                <c:ptCount val="19"/>
                <c:pt idx="0">
                  <c:v>辽宁</c:v>
                </c:pt>
                <c:pt idx="1">
                  <c:v>黑龙江</c:v>
                </c:pt>
                <c:pt idx="2">
                  <c:v>吉林</c:v>
                </c:pt>
                <c:pt idx="3">
                  <c:v>江苏</c:v>
                </c:pt>
                <c:pt idx="4">
                  <c:v>河北</c:v>
                </c:pt>
                <c:pt idx="5">
                  <c:v>山东</c:v>
                </c:pt>
                <c:pt idx="6">
                  <c:v>新疆</c:v>
                </c:pt>
                <c:pt idx="7">
                  <c:v>内蒙古</c:v>
                </c:pt>
                <c:pt idx="8">
                  <c:v>河南</c:v>
                </c:pt>
                <c:pt idx="9">
                  <c:v>陕西</c:v>
                </c:pt>
                <c:pt idx="10">
                  <c:v>青海</c:v>
                </c:pt>
                <c:pt idx="11">
                  <c:v>甘肃</c:v>
                </c:pt>
                <c:pt idx="12">
                  <c:v>贵州</c:v>
                </c:pt>
                <c:pt idx="13">
                  <c:v>重庆</c:v>
                </c:pt>
                <c:pt idx="14">
                  <c:v>湖南</c:v>
                </c:pt>
                <c:pt idx="15">
                  <c:v>广西</c:v>
                </c:pt>
                <c:pt idx="16">
                  <c:v>湖北</c:v>
                </c:pt>
                <c:pt idx="17">
                  <c:v>江西</c:v>
                </c:pt>
                <c:pt idx="18">
                  <c:v>广东</c:v>
                </c:pt>
              </c:strCache>
            </c:strRef>
          </c:cat>
          <c:val>
            <c:numRef>
              <c:f>'2-20160131-分析数据-主成分'!$AG$3:$AG$21</c:f>
              <c:numCache>
                <c:formatCode>General</c:formatCode>
                <c:ptCount val="19"/>
                <c:pt idx="0">
                  <c:v>0.25503438127413</c:v>
                </c:pt>
                <c:pt idx="1">
                  <c:v>0.275540269338189</c:v>
                </c:pt>
                <c:pt idx="2">
                  <c:v>0.346532675791776</c:v>
                </c:pt>
                <c:pt idx="3">
                  <c:v>0.360026115589872</c:v>
                </c:pt>
                <c:pt idx="4">
                  <c:v>0.393785235728329</c:v>
                </c:pt>
                <c:pt idx="5">
                  <c:v>0.439237585863353</c:v>
                </c:pt>
                <c:pt idx="6">
                  <c:v>0.514308571563522</c:v>
                </c:pt>
                <c:pt idx="7">
                  <c:v>0.52253945873967</c:v>
                </c:pt>
                <c:pt idx="8">
                  <c:v>0.538613409349771</c:v>
                </c:pt>
                <c:pt idx="9">
                  <c:v>0.57313392144262</c:v>
                </c:pt>
                <c:pt idx="10">
                  <c:v>0.784644306715293</c:v>
                </c:pt>
                <c:pt idx="11">
                  <c:v>0.789787318568125</c:v>
                </c:pt>
                <c:pt idx="12">
                  <c:v>0.845607126536645</c:v>
                </c:pt>
                <c:pt idx="13">
                  <c:v>0.849013401339527</c:v>
                </c:pt>
                <c:pt idx="14">
                  <c:v>0.89789577228029</c:v>
                </c:pt>
                <c:pt idx="15">
                  <c:v>0.917506447866876</c:v>
                </c:pt>
                <c:pt idx="16">
                  <c:v>0.919078017718302</c:v>
                </c:pt>
                <c:pt idx="17">
                  <c:v>0.95770466408286</c:v>
                </c:pt>
                <c:pt idx="18">
                  <c:v>0.959224082421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95264"/>
        <c:axId val="88843022"/>
      </c:lineChart>
      <c:catAx>
        <c:axId val="3995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843022"/>
        <c:crossesAt val="0"/>
        <c:auto val="1"/>
        <c:lblAlgn val="ctr"/>
        <c:lblOffset val="100"/>
        <c:noMultiLvlLbl val="0"/>
      </c:catAx>
      <c:valAx>
        <c:axId val="8884302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952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90172893481717"/>
          <c:y val="0.871566936446862"/>
          <c:w val="0.702802066772655"/>
          <c:h val="0.07960727079739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85835068458578"/>
          <c:y val="0.0302566066641134"/>
          <c:w val="0.855637579658023"/>
          <c:h val="0.9655304481041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4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20160131-分析数据-主成分'!$I$177:$I$251</c:f>
              <c:numCache>
                <c:formatCode>General</c:formatCode>
                <c:ptCount val="75"/>
                <c:pt idx="0">
                  <c:v>0.023051</c:v>
                </c:pt>
                <c:pt idx="1">
                  <c:v>0.0067034</c:v>
                </c:pt>
                <c:pt idx="2">
                  <c:v>0.00993654</c:v>
                </c:pt>
                <c:pt idx="3">
                  <c:v>0.03673234</c:v>
                </c:pt>
                <c:pt idx="4">
                  <c:v>0.02067512</c:v>
                </c:pt>
                <c:pt idx="5">
                  <c:v>0.01237068</c:v>
                </c:pt>
                <c:pt idx="6">
                  <c:v>0.01977344</c:v>
                </c:pt>
                <c:pt idx="7">
                  <c:v>0.00607282</c:v>
                </c:pt>
                <c:pt idx="8">
                  <c:v>0.01797438</c:v>
                </c:pt>
                <c:pt idx="9">
                  <c:v>0.0270462</c:v>
                </c:pt>
                <c:pt idx="10">
                  <c:v>0.04965634</c:v>
                </c:pt>
                <c:pt idx="11">
                  <c:v>0.02407278</c:v>
                </c:pt>
                <c:pt idx="12">
                  <c:v>0.00360584</c:v>
                </c:pt>
                <c:pt idx="13">
                  <c:v>0.01122086</c:v>
                </c:pt>
                <c:pt idx="14">
                  <c:v>0.02670806</c:v>
                </c:pt>
                <c:pt idx="15">
                  <c:v>0.066170284</c:v>
                </c:pt>
                <c:pt idx="16">
                  <c:v>0.00788644</c:v>
                </c:pt>
                <c:pt idx="17">
                  <c:v>0.116860575</c:v>
                </c:pt>
                <c:pt idx="18">
                  <c:v>0.01266854</c:v>
                </c:pt>
                <c:pt idx="19">
                  <c:v>0.01491004</c:v>
                </c:pt>
                <c:pt idx="20">
                  <c:v>0.0045393</c:v>
                </c:pt>
                <c:pt idx="21">
                  <c:v>0.005347775</c:v>
                </c:pt>
                <c:pt idx="22">
                  <c:v>0.02305044</c:v>
                </c:pt>
                <c:pt idx="23">
                  <c:v>0.01903788</c:v>
                </c:pt>
                <c:pt idx="24">
                  <c:v>0.0058888</c:v>
                </c:pt>
                <c:pt idx="25">
                  <c:v>0.00750234</c:v>
                </c:pt>
                <c:pt idx="26">
                  <c:v>0.0093591</c:v>
                </c:pt>
                <c:pt idx="27">
                  <c:v>0.02673098</c:v>
                </c:pt>
                <c:pt idx="28">
                  <c:v>0.00796474</c:v>
                </c:pt>
                <c:pt idx="29">
                  <c:v>0.01695948</c:v>
                </c:pt>
                <c:pt idx="30">
                  <c:v>0.0107308</c:v>
                </c:pt>
                <c:pt idx="31">
                  <c:v>0.00651182</c:v>
                </c:pt>
                <c:pt idx="32">
                  <c:v>0.00387736</c:v>
                </c:pt>
                <c:pt idx="33">
                  <c:v>0.00326658</c:v>
                </c:pt>
                <c:pt idx="34">
                  <c:v>0.00338802</c:v>
                </c:pt>
                <c:pt idx="35">
                  <c:v>0.0071219</c:v>
                </c:pt>
                <c:pt idx="36">
                  <c:v>0.00730018</c:v>
                </c:pt>
                <c:pt idx="37">
                  <c:v>0.00631084</c:v>
                </c:pt>
                <c:pt idx="38">
                  <c:v>0.06356036</c:v>
                </c:pt>
                <c:pt idx="39">
                  <c:v>0.035704125</c:v>
                </c:pt>
                <c:pt idx="40">
                  <c:v>0.02655742</c:v>
                </c:pt>
                <c:pt idx="41">
                  <c:v>0.04495084</c:v>
                </c:pt>
                <c:pt idx="42">
                  <c:v>0.04818695</c:v>
                </c:pt>
                <c:pt idx="43">
                  <c:v>0.07242146</c:v>
                </c:pt>
                <c:pt idx="44">
                  <c:v>0.02788822</c:v>
                </c:pt>
                <c:pt idx="45">
                  <c:v>0.027848142</c:v>
                </c:pt>
                <c:pt idx="46">
                  <c:v>0.04970232</c:v>
                </c:pt>
                <c:pt idx="47">
                  <c:v>0.04252542</c:v>
                </c:pt>
                <c:pt idx="48">
                  <c:v>0.02664034</c:v>
                </c:pt>
                <c:pt idx="49">
                  <c:v>0.0349082</c:v>
                </c:pt>
                <c:pt idx="50">
                  <c:v>0.04226222</c:v>
                </c:pt>
                <c:pt idx="51">
                  <c:v>0.03457774</c:v>
                </c:pt>
                <c:pt idx="52">
                  <c:v>0.03781184</c:v>
                </c:pt>
                <c:pt idx="53">
                  <c:v>0.04096848</c:v>
                </c:pt>
                <c:pt idx="54">
                  <c:v>0.02792808</c:v>
                </c:pt>
                <c:pt idx="55">
                  <c:v>0.02747386</c:v>
                </c:pt>
                <c:pt idx="56">
                  <c:v>0.05507572</c:v>
                </c:pt>
                <c:pt idx="57">
                  <c:v>0.01783818</c:v>
                </c:pt>
                <c:pt idx="58">
                  <c:v>0.02167544</c:v>
                </c:pt>
                <c:pt idx="59">
                  <c:v>0.0212578</c:v>
                </c:pt>
                <c:pt idx="60">
                  <c:v>0.0595265</c:v>
                </c:pt>
                <c:pt idx="61">
                  <c:v>0.05251066</c:v>
                </c:pt>
                <c:pt idx="62">
                  <c:v>0.05982692</c:v>
                </c:pt>
                <c:pt idx="63">
                  <c:v>0.04845888</c:v>
                </c:pt>
                <c:pt idx="64">
                  <c:v>0.05932348</c:v>
                </c:pt>
                <c:pt idx="65">
                  <c:v>0.07350106</c:v>
                </c:pt>
                <c:pt idx="66">
                  <c:v>0.08402925</c:v>
                </c:pt>
                <c:pt idx="67">
                  <c:v>0.085845725</c:v>
                </c:pt>
                <c:pt idx="68">
                  <c:v>0.0016606</c:v>
                </c:pt>
                <c:pt idx="69">
                  <c:v>0.01013348</c:v>
                </c:pt>
                <c:pt idx="70">
                  <c:v>0.02626642</c:v>
                </c:pt>
                <c:pt idx="71">
                  <c:v>0.0585264</c:v>
                </c:pt>
                <c:pt idx="72">
                  <c:v>0.0552055</c:v>
                </c:pt>
                <c:pt idx="73">
                  <c:v>0.039404975</c:v>
                </c:pt>
                <c:pt idx="74">
                  <c:v>0.08596206</c:v>
                </c:pt>
              </c:numCache>
            </c:numRef>
          </c:xVal>
          <c:yVal>
            <c:numRef>
              <c:f>'2-20160131-分析数据-主成分'!$J$177:$J$251</c:f>
              <c:numCache>
                <c:formatCode>General</c:formatCode>
                <c:ptCount val="75"/>
                <c:pt idx="0">
                  <c:v>-0.456937964</c:v>
                </c:pt>
                <c:pt idx="1">
                  <c:v>-0.21201704</c:v>
                </c:pt>
                <c:pt idx="2">
                  <c:v>-0.30126428</c:v>
                </c:pt>
                <c:pt idx="3">
                  <c:v>-0.253219</c:v>
                </c:pt>
                <c:pt idx="4">
                  <c:v>-0.30698964</c:v>
                </c:pt>
                <c:pt idx="5">
                  <c:v>-0.29173084</c:v>
                </c:pt>
                <c:pt idx="6">
                  <c:v>-0.22574292</c:v>
                </c:pt>
                <c:pt idx="7">
                  <c:v>-0.16141892</c:v>
                </c:pt>
                <c:pt idx="8">
                  <c:v>-0.3625154</c:v>
                </c:pt>
                <c:pt idx="9">
                  <c:v>-0.13259788</c:v>
                </c:pt>
                <c:pt idx="10">
                  <c:v>-0.08587876</c:v>
                </c:pt>
                <c:pt idx="11">
                  <c:v>-0.11619012</c:v>
                </c:pt>
                <c:pt idx="12">
                  <c:v>-0.20629788</c:v>
                </c:pt>
                <c:pt idx="13">
                  <c:v>-0.1806838</c:v>
                </c:pt>
                <c:pt idx="14">
                  <c:v>-0.1308154</c:v>
                </c:pt>
                <c:pt idx="15">
                  <c:v>-0.2228044</c:v>
                </c:pt>
                <c:pt idx="16">
                  <c:v>-0.27149076</c:v>
                </c:pt>
                <c:pt idx="17">
                  <c:v>-0.088064864</c:v>
                </c:pt>
                <c:pt idx="18">
                  <c:v>-0.29587288</c:v>
                </c:pt>
                <c:pt idx="19">
                  <c:v>-0.258235912</c:v>
                </c:pt>
                <c:pt idx="20">
                  <c:v>-0.27190176</c:v>
                </c:pt>
                <c:pt idx="21">
                  <c:v>-0.30335215</c:v>
                </c:pt>
                <c:pt idx="22">
                  <c:v>-0.29718248</c:v>
                </c:pt>
                <c:pt idx="23">
                  <c:v>-0.27217704</c:v>
                </c:pt>
                <c:pt idx="24">
                  <c:v>-0.20560564</c:v>
                </c:pt>
                <c:pt idx="25">
                  <c:v>-0.1790048</c:v>
                </c:pt>
                <c:pt idx="26">
                  <c:v>-0.23203644</c:v>
                </c:pt>
                <c:pt idx="27">
                  <c:v>-0.16540172</c:v>
                </c:pt>
                <c:pt idx="28">
                  <c:v>-0.2499114</c:v>
                </c:pt>
                <c:pt idx="29">
                  <c:v>-0.18227952</c:v>
                </c:pt>
                <c:pt idx="30">
                  <c:v>-0.20421016</c:v>
                </c:pt>
                <c:pt idx="31">
                  <c:v>-0.17697332</c:v>
                </c:pt>
                <c:pt idx="32">
                  <c:v>-0.12289048</c:v>
                </c:pt>
                <c:pt idx="33">
                  <c:v>-0.1225394</c:v>
                </c:pt>
                <c:pt idx="34">
                  <c:v>-0.12419108</c:v>
                </c:pt>
                <c:pt idx="35">
                  <c:v>-0.1633558</c:v>
                </c:pt>
                <c:pt idx="36">
                  <c:v>-0.19167736</c:v>
                </c:pt>
                <c:pt idx="37">
                  <c:v>-0.20798392</c:v>
                </c:pt>
                <c:pt idx="38">
                  <c:v>-0.51857328</c:v>
                </c:pt>
                <c:pt idx="39">
                  <c:v>-0.474879714</c:v>
                </c:pt>
                <c:pt idx="40">
                  <c:v>-0.39631764</c:v>
                </c:pt>
                <c:pt idx="41">
                  <c:v>-0.44554476</c:v>
                </c:pt>
                <c:pt idx="42">
                  <c:v>-0.48889705</c:v>
                </c:pt>
                <c:pt idx="43">
                  <c:v>-0.4112176</c:v>
                </c:pt>
                <c:pt idx="44">
                  <c:v>-0.46792732</c:v>
                </c:pt>
                <c:pt idx="45">
                  <c:v>-0.530637932</c:v>
                </c:pt>
                <c:pt idx="46">
                  <c:v>-0.17394308</c:v>
                </c:pt>
                <c:pt idx="47">
                  <c:v>-0.1878086</c:v>
                </c:pt>
                <c:pt idx="48">
                  <c:v>-0.19903876</c:v>
                </c:pt>
                <c:pt idx="49">
                  <c:v>-0.15225885</c:v>
                </c:pt>
                <c:pt idx="50">
                  <c:v>-0.1261952</c:v>
                </c:pt>
                <c:pt idx="51">
                  <c:v>-0.18221564</c:v>
                </c:pt>
                <c:pt idx="52">
                  <c:v>-0.16748968</c:v>
                </c:pt>
                <c:pt idx="53">
                  <c:v>-0.17687924</c:v>
                </c:pt>
                <c:pt idx="54">
                  <c:v>-0.1635392</c:v>
                </c:pt>
                <c:pt idx="55">
                  <c:v>-0.18949248</c:v>
                </c:pt>
                <c:pt idx="56">
                  <c:v>-0.17495512</c:v>
                </c:pt>
                <c:pt idx="57">
                  <c:v>-0.22886544</c:v>
                </c:pt>
                <c:pt idx="58">
                  <c:v>-0.20943136</c:v>
                </c:pt>
                <c:pt idx="59">
                  <c:v>-0.24624588</c:v>
                </c:pt>
                <c:pt idx="60">
                  <c:v>-0.23415936</c:v>
                </c:pt>
                <c:pt idx="61">
                  <c:v>-0.34007016</c:v>
                </c:pt>
                <c:pt idx="62">
                  <c:v>-0.20654288</c:v>
                </c:pt>
                <c:pt idx="63">
                  <c:v>-0.31646756</c:v>
                </c:pt>
                <c:pt idx="64">
                  <c:v>-0.2164614</c:v>
                </c:pt>
                <c:pt idx="65">
                  <c:v>-0.43039404</c:v>
                </c:pt>
                <c:pt idx="66">
                  <c:v>-0.34762825</c:v>
                </c:pt>
                <c:pt idx="67">
                  <c:v>-0.36271975</c:v>
                </c:pt>
                <c:pt idx="68">
                  <c:v>-0.067365264</c:v>
                </c:pt>
                <c:pt idx="69">
                  <c:v>-0.30728068</c:v>
                </c:pt>
                <c:pt idx="70">
                  <c:v>-0.34139144</c:v>
                </c:pt>
                <c:pt idx="71">
                  <c:v>-0.302059864</c:v>
                </c:pt>
                <c:pt idx="72">
                  <c:v>-0.28397844</c:v>
                </c:pt>
                <c:pt idx="73">
                  <c:v>-0.3210721</c:v>
                </c:pt>
                <c:pt idx="74">
                  <c:v>-0.32380188</c:v>
                </c:pt>
              </c:numCache>
            </c:numRef>
          </c:yVal>
          <c:smooth val="0"/>
        </c:ser>
        <c:axId val="85609808"/>
        <c:axId val="98217611"/>
      </c:scatterChart>
      <c:valAx>
        <c:axId val="85609808"/>
        <c:scaling>
          <c:orientation val="minMax"/>
          <c:max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217611"/>
        <c:crossesAt val="0"/>
        <c:crossBetween val="midCat"/>
      </c:valAx>
      <c:valAx>
        <c:axId val="9821761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609808"/>
        <c:crossesAt val="0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7499526784024"/>
          <c:y val="0.455764075067024"/>
          <c:w val="0.0935074768124172"/>
          <c:h val="0.07659900421294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276367072162513"/>
          <c:w val="0.911047619047619"/>
          <c:h val="0.9723632927837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20160131-分析数据-主成分'!$I$2:$I$104</c:f>
              <c:numCache>
                <c:formatCode>General</c:formatCode>
                <c:ptCount val="103"/>
                <c:pt idx="0">
                  <c:v>0.12451666</c:v>
                </c:pt>
                <c:pt idx="1">
                  <c:v>0.15940946</c:v>
                </c:pt>
                <c:pt idx="2">
                  <c:v>0.23609576</c:v>
                </c:pt>
                <c:pt idx="3">
                  <c:v>0.18108039</c:v>
                </c:pt>
                <c:pt idx="4">
                  <c:v>0.19340216</c:v>
                </c:pt>
                <c:pt idx="5">
                  <c:v>0.1650146</c:v>
                </c:pt>
                <c:pt idx="6">
                  <c:v>0.16414424</c:v>
                </c:pt>
                <c:pt idx="7">
                  <c:v>0.16869206</c:v>
                </c:pt>
                <c:pt idx="8">
                  <c:v>0.17047944</c:v>
                </c:pt>
                <c:pt idx="9">
                  <c:v>0.2129318</c:v>
                </c:pt>
                <c:pt idx="10">
                  <c:v>0.1564976</c:v>
                </c:pt>
                <c:pt idx="11">
                  <c:v>0.17679582</c:v>
                </c:pt>
                <c:pt idx="12">
                  <c:v>0.15080916</c:v>
                </c:pt>
                <c:pt idx="13">
                  <c:v>0.16741398</c:v>
                </c:pt>
                <c:pt idx="14">
                  <c:v>0.17309466</c:v>
                </c:pt>
                <c:pt idx="15">
                  <c:v>0.2276098</c:v>
                </c:pt>
                <c:pt idx="16">
                  <c:v>0.20158364</c:v>
                </c:pt>
                <c:pt idx="17">
                  <c:v>0.186269068</c:v>
                </c:pt>
                <c:pt idx="18">
                  <c:v>0.1670691</c:v>
                </c:pt>
                <c:pt idx="19">
                  <c:v>0.1766699</c:v>
                </c:pt>
                <c:pt idx="20">
                  <c:v>0.25767646</c:v>
                </c:pt>
                <c:pt idx="21">
                  <c:v>0.19495164</c:v>
                </c:pt>
                <c:pt idx="22">
                  <c:v>0.2042437</c:v>
                </c:pt>
                <c:pt idx="23">
                  <c:v>0.2530772</c:v>
                </c:pt>
                <c:pt idx="24">
                  <c:v>0.24950872</c:v>
                </c:pt>
                <c:pt idx="25">
                  <c:v>0.28477364</c:v>
                </c:pt>
                <c:pt idx="26">
                  <c:v>0.18514085</c:v>
                </c:pt>
                <c:pt idx="27">
                  <c:v>0.1704906</c:v>
                </c:pt>
                <c:pt idx="28">
                  <c:v>0.1566547</c:v>
                </c:pt>
                <c:pt idx="29">
                  <c:v>0.04310936</c:v>
                </c:pt>
                <c:pt idx="30">
                  <c:v>0.06905658</c:v>
                </c:pt>
                <c:pt idx="31">
                  <c:v>0.396179652</c:v>
                </c:pt>
                <c:pt idx="32">
                  <c:v>0.349722714</c:v>
                </c:pt>
                <c:pt idx="33">
                  <c:v>0.3262281</c:v>
                </c:pt>
                <c:pt idx="34">
                  <c:v>0.20618435</c:v>
                </c:pt>
                <c:pt idx="35">
                  <c:v>0.288498</c:v>
                </c:pt>
                <c:pt idx="36">
                  <c:v>0.32078788</c:v>
                </c:pt>
                <c:pt idx="37">
                  <c:v>0.19813892</c:v>
                </c:pt>
                <c:pt idx="38">
                  <c:v>0.27541106</c:v>
                </c:pt>
                <c:pt idx="39">
                  <c:v>0.30958172</c:v>
                </c:pt>
                <c:pt idx="40">
                  <c:v>0.19407512</c:v>
                </c:pt>
                <c:pt idx="41">
                  <c:v>0.04046628</c:v>
                </c:pt>
                <c:pt idx="42">
                  <c:v>0.03399376</c:v>
                </c:pt>
                <c:pt idx="43">
                  <c:v>0.04100484</c:v>
                </c:pt>
                <c:pt idx="44">
                  <c:v>0.0251075</c:v>
                </c:pt>
                <c:pt idx="45">
                  <c:v>0.06548784</c:v>
                </c:pt>
                <c:pt idx="46">
                  <c:v>0.05395084</c:v>
                </c:pt>
                <c:pt idx="47">
                  <c:v>0.04327324</c:v>
                </c:pt>
                <c:pt idx="48">
                  <c:v>0.063968</c:v>
                </c:pt>
                <c:pt idx="49">
                  <c:v>0.08464972</c:v>
                </c:pt>
                <c:pt idx="50">
                  <c:v>0.06346158</c:v>
                </c:pt>
                <c:pt idx="51">
                  <c:v>0.03295108</c:v>
                </c:pt>
                <c:pt idx="52">
                  <c:v>0.044861557</c:v>
                </c:pt>
                <c:pt idx="53">
                  <c:v>0.0444163</c:v>
                </c:pt>
                <c:pt idx="54">
                  <c:v>0.03685862</c:v>
                </c:pt>
                <c:pt idx="55">
                  <c:v>0.03856366</c:v>
                </c:pt>
                <c:pt idx="56">
                  <c:v>0.04002246</c:v>
                </c:pt>
                <c:pt idx="57">
                  <c:v>0.043095325</c:v>
                </c:pt>
                <c:pt idx="58">
                  <c:v>0.0422781</c:v>
                </c:pt>
                <c:pt idx="59">
                  <c:v>0.04292488</c:v>
                </c:pt>
                <c:pt idx="60">
                  <c:v>0.03205848</c:v>
                </c:pt>
                <c:pt idx="61">
                  <c:v>0.0413152</c:v>
                </c:pt>
                <c:pt idx="62">
                  <c:v>0.02597634</c:v>
                </c:pt>
                <c:pt idx="63">
                  <c:v>0.0369507</c:v>
                </c:pt>
                <c:pt idx="64">
                  <c:v>0.03124884</c:v>
                </c:pt>
                <c:pt idx="65">
                  <c:v>0.03023364</c:v>
                </c:pt>
                <c:pt idx="66">
                  <c:v>0.04465562</c:v>
                </c:pt>
                <c:pt idx="67">
                  <c:v>0.04350036</c:v>
                </c:pt>
                <c:pt idx="68">
                  <c:v>0.0553562</c:v>
                </c:pt>
                <c:pt idx="69">
                  <c:v>0.05983834</c:v>
                </c:pt>
                <c:pt idx="70">
                  <c:v>0.04823304</c:v>
                </c:pt>
                <c:pt idx="71">
                  <c:v>0.0304636</c:v>
                </c:pt>
                <c:pt idx="72">
                  <c:v>0.31878526</c:v>
                </c:pt>
                <c:pt idx="73">
                  <c:v>0.30699232</c:v>
                </c:pt>
                <c:pt idx="74">
                  <c:v>0.35631102</c:v>
                </c:pt>
                <c:pt idx="75">
                  <c:v>0.3542493</c:v>
                </c:pt>
                <c:pt idx="76">
                  <c:v>0.2795937</c:v>
                </c:pt>
                <c:pt idx="77">
                  <c:v>0.34392852</c:v>
                </c:pt>
                <c:pt idx="78">
                  <c:v>0.35470574</c:v>
                </c:pt>
                <c:pt idx="79">
                  <c:v>0.2943741</c:v>
                </c:pt>
                <c:pt idx="80">
                  <c:v>0.30071084</c:v>
                </c:pt>
                <c:pt idx="81">
                  <c:v>0.31370106</c:v>
                </c:pt>
                <c:pt idx="82">
                  <c:v>0.25621898</c:v>
                </c:pt>
                <c:pt idx="83">
                  <c:v>0.33114562</c:v>
                </c:pt>
                <c:pt idx="84">
                  <c:v>0.349218725</c:v>
                </c:pt>
                <c:pt idx="85">
                  <c:v>0.0753823</c:v>
                </c:pt>
                <c:pt idx="86">
                  <c:v>0.07486188</c:v>
                </c:pt>
                <c:pt idx="87">
                  <c:v>0.08888788</c:v>
                </c:pt>
                <c:pt idx="88">
                  <c:v>0.07392714</c:v>
                </c:pt>
                <c:pt idx="89">
                  <c:v>0.07217658</c:v>
                </c:pt>
                <c:pt idx="90">
                  <c:v>0.09821058</c:v>
                </c:pt>
                <c:pt idx="91">
                  <c:v>0.0735366</c:v>
                </c:pt>
                <c:pt idx="92">
                  <c:v>0.07505148</c:v>
                </c:pt>
                <c:pt idx="93">
                  <c:v>0.1048814</c:v>
                </c:pt>
                <c:pt idx="94">
                  <c:v>0.07590284</c:v>
                </c:pt>
                <c:pt idx="95">
                  <c:v>0.08084034</c:v>
                </c:pt>
                <c:pt idx="96">
                  <c:v>0.07344706</c:v>
                </c:pt>
                <c:pt idx="97">
                  <c:v>0.07864534</c:v>
                </c:pt>
                <c:pt idx="98">
                  <c:v>0.08276906</c:v>
                </c:pt>
                <c:pt idx="99">
                  <c:v>0.08343106</c:v>
                </c:pt>
                <c:pt idx="100">
                  <c:v>0.08287016</c:v>
                </c:pt>
                <c:pt idx="101">
                  <c:v>0.09191368</c:v>
                </c:pt>
                <c:pt idx="102">
                  <c:v>0.09282598</c:v>
                </c:pt>
              </c:numCache>
            </c:numRef>
          </c:xVal>
          <c:yVal>
            <c:numRef>
              <c:f>'2-20160131-分析数据-主成分'!$J$2:$J$104</c:f>
              <c:numCache>
                <c:formatCode>General</c:formatCode>
                <c:ptCount val="103"/>
                <c:pt idx="0">
                  <c:v>-0.08116668</c:v>
                </c:pt>
                <c:pt idx="1">
                  <c:v>-0.07386368</c:v>
                </c:pt>
                <c:pt idx="2">
                  <c:v>-0.05366608</c:v>
                </c:pt>
                <c:pt idx="3">
                  <c:v>-0.13331838</c:v>
                </c:pt>
                <c:pt idx="4">
                  <c:v>-0.12729368</c:v>
                </c:pt>
                <c:pt idx="5">
                  <c:v>-0.10215812</c:v>
                </c:pt>
                <c:pt idx="6">
                  <c:v>-0.12551948</c:v>
                </c:pt>
                <c:pt idx="7">
                  <c:v>-0.09067588</c:v>
                </c:pt>
                <c:pt idx="8">
                  <c:v>-0.07865454</c:v>
                </c:pt>
                <c:pt idx="9">
                  <c:v>-0.09273768</c:v>
                </c:pt>
                <c:pt idx="10">
                  <c:v>-0.08350004</c:v>
                </c:pt>
                <c:pt idx="11">
                  <c:v>-0.09476916</c:v>
                </c:pt>
                <c:pt idx="12">
                  <c:v>-0.10097736</c:v>
                </c:pt>
                <c:pt idx="13">
                  <c:v>-0.075968</c:v>
                </c:pt>
                <c:pt idx="14">
                  <c:v>-0.13432764</c:v>
                </c:pt>
                <c:pt idx="15">
                  <c:v>-0.1108234</c:v>
                </c:pt>
                <c:pt idx="16">
                  <c:v>-0.087145</c:v>
                </c:pt>
                <c:pt idx="17">
                  <c:v>-0.075996024</c:v>
                </c:pt>
                <c:pt idx="18">
                  <c:v>-0.11597044</c:v>
                </c:pt>
                <c:pt idx="19">
                  <c:v>-0.0705842</c:v>
                </c:pt>
                <c:pt idx="20">
                  <c:v>-0.05956124</c:v>
                </c:pt>
                <c:pt idx="21">
                  <c:v>-0.07957072</c:v>
                </c:pt>
                <c:pt idx="22">
                  <c:v>-0.181784724</c:v>
                </c:pt>
                <c:pt idx="23">
                  <c:v>-0.1309324</c:v>
                </c:pt>
                <c:pt idx="24">
                  <c:v>-0.0748372</c:v>
                </c:pt>
                <c:pt idx="25">
                  <c:v>-0.1215386</c:v>
                </c:pt>
                <c:pt idx="26">
                  <c:v>-0.086455664</c:v>
                </c:pt>
                <c:pt idx="27">
                  <c:v>-0.08911692</c:v>
                </c:pt>
                <c:pt idx="28">
                  <c:v>-0.08811332</c:v>
                </c:pt>
                <c:pt idx="29">
                  <c:v>0.00479028</c:v>
                </c:pt>
                <c:pt idx="30">
                  <c:v>-0.04980572</c:v>
                </c:pt>
                <c:pt idx="31">
                  <c:v>-0.068407316</c:v>
                </c:pt>
                <c:pt idx="32">
                  <c:v>-0.07144216</c:v>
                </c:pt>
                <c:pt idx="33">
                  <c:v>-0.086378424</c:v>
                </c:pt>
                <c:pt idx="34">
                  <c:v>0.001392886</c:v>
                </c:pt>
                <c:pt idx="35">
                  <c:v>0.00834992</c:v>
                </c:pt>
                <c:pt idx="36">
                  <c:v>0.00163492</c:v>
                </c:pt>
                <c:pt idx="37">
                  <c:v>-0.1333708</c:v>
                </c:pt>
                <c:pt idx="38">
                  <c:v>0.02362896</c:v>
                </c:pt>
                <c:pt idx="39">
                  <c:v>-0.00456316</c:v>
                </c:pt>
                <c:pt idx="40">
                  <c:v>-0.16782004</c:v>
                </c:pt>
                <c:pt idx="41">
                  <c:v>-0.00728432</c:v>
                </c:pt>
                <c:pt idx="42">
                  <c:v>-0.00304744</c:v>
                </c:pt>
                <c:pt idx="43">
                  <c:v>-0.00278244</c:v>
                </c:pt>
                <c:pt idx="44">
                  <c:v>-0.0093008</c:v>
                </c:pt>
                <c:pt idx="45">
                  <c:v>-0.01014476</c:v>
                </c:pt>
                <c:pt idx="46">
                  <c:v>-0.01130352</c:v>
                </c:pt>
                <c:pt idx="47">
                  <c:v>-0.00188872</c:v>
                </c:pt>
                <c:pt idx="48">
                  <c:v>-0.0104836</c:v>
                </c:pt>
                <c:pt idx="49">
                  <c:v>-0.01120392</c:v>
                </c:pt>
                <c:pt idx="50">
                  <c:v>-0.00763224</c:v>
                </c:pt>
                <c:pt idx="51">
                  <c:v>-0.07794096</c:v>
                </c:pt>
                <c:pt idx="52">
                  <c:v>-0.016471166</c:v>
                </c:pt>
                <c:pt idx="53">
                  <c:v>-0.0327828</c:v>
                </c:pt>
                <c:pt idx="54">
                  <c:v>-0.01834284</c:v>
                </c:pt>
                <c:pt idx="55">
                  <c:v>-0.02992044</c:v>
                </c:pt>
                <c:pt idx="56">
                  <c:v>-0.02007692</c:v>
                </c:pt>
                <c:pt idx="57">
                  <c:v>-0.026309414</c:v>
                </c:pt>
                <c:pt idx="58">
                  <c:v>-0.02001228</c:v>
                </c:pt>
                <c:pt idx="59">
                  <c:v>0.00041368</c:v>
                </c:pt>
                <c:pt idx="60">
                  <c:v>-0.00673024</c:v>
                </c:pt>
                <c:pt idx="61">
                  <c:v>0.00081684</c:v>
                </c:pt>
                <c:pt idx="62">
                  <c:v>-0.00086532</c:v>
                </c:pt>
                <c:pt idx="63">
                  <c:v>-0.00147864</c:v>
                </c:pt>
                <c:pt idx="64">
                  <c:v>0.0011272</c:v>
                </c:pt>
                <c:pt idx="65">
                  <c:v>-0.01675272</c:v>
                </c:pt>
                <c:pt idx="66">
                  <c:v>-0.00981152</c:v>
                </c:pt>
                <c:pt idx="67">
                  <c:v>-0.01237516</c:v>
                </c:pt>
                <c:pt idx="68">
                  <c:v>0.00067364</c:v>
                </c:pt>
                <c:pt idx="69">
                  <c:v>0.00581644</c:v>
                </c:pt>
                <c:pt idx="70">
                  <c:v>-0.0088446</c:v>
                </c:pt>
                <c:pt idx="71">
                  <c:v>-0.01068412</c:v>
                </c:pt>
                <c:pt idx="72">
                  <c:v>-0.19960816</c:v>
                </c:pt>
                <c:pt idx="73">
                  <c:v>-0.12088072</c:v>
                </c:pt>
                <c:pt idx="74">
                  <c:v>-0.1425692</c:v>
                </c:pt>
                <c:pt idx="75">
                  <c:v>-0.21671348</c:v>
                </c:pt>
                <c:pt idx="76">
                  <c:v>-0.15853176</c:v>
                </c:pt>
                <c:pt idx="77">
                  <c:v>-0.15888116</c:v>
                </c:pt>
                <c:pt idx="78">
                  <c:v>-0.09825436</c:v>
                </c:pt>
                <c:pt idx="79">
                  <c:v>-0.13982696</c:v>
                </c:pt>
                <c:pt idx="80">
                  <c:v>-0.097174244</c:v>
                </c:pt>
                <c:pt idx="81">
                  <c:v>-0.09399116</c:v>
                </c:pt>
                <c:pt idx="82">
                  <c:v>-0.145100408</c:v>
                </c:pt>
                <c:pt idx="83">
                  <c:v>-0.1489586</c:v>
                </c:pt>
                <c:pt idx="84">
                  <c:v>-0.10021085</c:v>
                </c:pt>
                <c:pt idx="85">
                  <c:v>-0.00884292</c:v>
                </c:pt>
                <c:pt idx="86">
                  <c:v>-0.06357512</c:v>
                </c:pt>
                <c:pt idx="87">
                  <c:v>-0.02863528</c:v>
                </c:pt>
                <c:pt idx="88">
                  <c:v>-0.05695248</c:v>
                </c:pt>
                <c:pt idx="89">
                  <c:v>-0.05858948</c:v>
                </c:pt>
                <c:pt idx="90">
                  <c:v>-0.0748854</c:v>
                </c:pt>
                <c:pt idx="91">
                  <c:v>-0.00227952</c:v>
                </c:pt>
                <c:pt idx="92">
                  <c:v>-0.032335</c:v>
                </c:pt>
                <c:pt idx="93">
                  <c:v>-0.03319808</c:v>
                </c:pt>
                <c:pt idx="94">
                  <c:v>-0.07509696</c:v>
                </c:pt>
                <c:pt idx="95">
                  <c:v>-0.03246404</c:v>
                </c:pt>
                <c:pt idx="96">
                  <c:v>-0.064393</c:v>
                </c:pt>
                <c:pt idx="97">
                  <c:v>-0.05862776</c:v>
                </c:pt>
                <c:pt idx="98">
                  <c:v>-0.0576664</c:v>
                </c:pt>
                <c:pt idx="99">
                  <c:v>-0.0704106</c:v>
                </c:pt>
                <c:pt idx="100">
                  <c:v>-0.0691088</c:v>
                </c:pt>
                <c:pt idx="101">
                  <c:v>-0.06417176</c:v>
                </c:pt>
                <c:pt idx="102">
                  <c:v>-0.05946084</c:v>
                </c:pt>
              </c:numCache>
            </c:numRef>
          </c:yVal>
          <c:smooth val="0"/>
        </c:ser>
        <c:axId val="3093565"/>
        <c:axId val="61364325"/>
      </c:scatterChart>
      <c:valAx>
        <c:axId val="30935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364325"/>
        <c:crossesAt val="0"/>
        <c:crossBetween val="midCat"/>
      </c:valAx>
      <c:valAx>
        <c:axId val="61364325"/>
        <c:scaling>
          <c:orientation val="minMax"/>
          <c:min val="-0.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9356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6730158730159"/>
          <c:y val="0.459785047832763"/>
          <c:w val="0.0940952380952381"/>
          <c:h val="0.07086335183654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492922143579373"/>
          <c:y val="0.0283907908863175"/>
          <c:w val="0.855662285136502"/>
          <c:h val="0.96576404628414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20160131-分析数据-主成分'!$I$105:$I$176</c:f>
              <c:numCache>
                <c:formatCode>General</c:formatCode>
                <c:ptCount val="72"/>
                <c:pt idx="0">
                  <c:v>0.0222465</c:v>
                </c:pt>
                <c:pt idx="1">
                  <c:v>0.01278948</c:v>
                </c:pt>
                <c:pt idx="2">
                  <c:v>0.00914128</c:v>
                </c:pt>
                <c:pt idx="3">
                  <c:v>0.02014732</c:v>
                </c:pt>
                <c:pt idx="4">
                  <c:v>0.01931562</c:v>
                </c:pt>
                <c:pt idx="5">
                  <c:v>0.0085572</c:v>
                </c:pt>
                <c:pt idx="6">
                  <c:v>0.03145174</c:v>
                </c:pt>
                <c:pt idx="7">
                  <c:v>0.030132225</c:v>
                </c:pt>
                <c:pt idx="8">
                  <c:v>0.01694508</c:v>
                </c:pt>
                <c:pt idx="9">
                  <c:v>0.0212161</c:v>
                </c:pt>
                <c:pt idx="10">
                  <c:v>0.02090076</c:v>
                </c:pt>
                <c:pt idx="11">
                  <c:v>0.02765626</c:v>
                </c:pt>
                <c:pt idx="12">
                  <c:v>0.04177444</c:v>
                </c:pt>
                <c:pt idx="13">
                  <c:v>0.03234778</c:v>
                </c:pt>
                <c:pt idx="14">
                  <c:v>0.04250428</c:v>
                </c:pt>
                <c:pt idx="15">
                  <c:v>0.0398671</c:v>
                </c:pt>
                <c:pt idx="16">
                  <c:v>0.04795372</c:v>
                </c:pt>
                <c:pt idx="17">
                  <c:v>0.02124308</c:v>
                </c:pt>
                <c:pt idx="18">
                  <c:v>0.02766142</c:v>
                </c:pt>
                <c:pt idx="19">
                  <c:v>0.02965974</c:v>
                </c:pt>
                <c:pt idx="20">
                  <c:v>0.02841142</c:v>
                </c:pt>
                <c:pt idx="21">
                  <c:v>0.02071678</c:v>
                </c:pt>
                <c:pt idx="22">
                  <c:v>0.0332689</c:v>
                </c:pt>
                <c:pt idx="23">
                  <c:v>0.03616456</c:v>
                </c:pt>
                <c:pt idx="24">
                  <c:v>0.03395394</c:v>
                </c:pt>
                <c:pt idx="25">
                  <c:v>0.06399108</c:v>
                </c:pt>
                <c:pt idx="26">
                  <c:v>0.0281084</c:v>
                </c:pt>
                <c:pt idx="27">
                  <c:v>0.02981096</c:v>
                </c:pt>
                <c:pt idx="28">
                  <c:v>0.04038734</c:v>
                </c:pt>
                <c:pt idx="29">
                  <c:v>0.04573312</c:v>
                </c:pt>
                <c:pt idx="30">
                  <c:v>0.02277818</c:v>
                </c:pt>
                <c:pt idx="31">
                  <c:v>0.0340902</c:v>
                </c:pt>
                <c:pt idx="32">
                  <c:v>0.07502992</c:v>
                </c:pt>
                <c:pt idx="33">
                  <c:v>0.03033222</c:v>
                </c:pt>
                <c:pt idx="34">
                  <c:v>0.03250034</c:v>
                </c:pt>
                <c:pt idx="35">
                  <c:v>0.03003854</c:v>
                </c:pt>
                <c:pt idx="36">
                  <c:v>0.120096404</c:v>
                </c:pt>
                <c:pt idx="37">
                  <c:v>0.05461804</c:v>
                </c:pt>
                <c:pt idx="38">
                  <c:v>0.08936954</c:v>
                </c:pt>
                <c:pt idx="39">
                  <c:v>0.08282908</c:v>
                </c:pt>
                <c:pt idx="40">
                  <c:v>0.07580688</c:v>
                </c:pt>
                <c:pt idx="41">
                  <c:v>0.08542958</c:v>
                </c:pt>
                <c:pt idx="42">
                  <c:v>0.08031904</c:v>
                </c:pt>
                <c:pt idx="43">
                  <c:v>0.10083352</c:v>
                </c:pt>
                <c:pt idx="44">
                  <c:v>0.10117988</c:v>
                </c:pt>
                <c:pt idx="45">
                  <c:v>0.1003159</c:v>
                </c:pt>
                <c:pt idx="46">
                  <c:v>0.08816998</c:v>
                </c:pt>
                <c:pt idx="47">
                  <c:v>0.0689583</c:v>
                </c:pt>
                <c:pt idx="48">
                  <c:v>0.1043176</c:v>
                </c:pt>
                <c:pt idx="49">
                  <c:v>0.100303632</c:v>
                </c:pt>
                <c:pt idx="50">
                  <c:v>0.11287016</c:v>
                </c:pt>
                <c:pt idx="51">
                  <c:v>0.08190846</c:v>
                </c:pt>
                <c:pt idx="52">
                  <c:v>0.07576264</c:v>
                </c:pt>
                <c:pt idx="53">
                  <c:v>0.08663206</c:v>
                </c:pt>
                <c:pt idx="54">
                  <c:v>0.05923636</c:v>
                </c:pt>
                <c:pt idx="55">
                  <c:v>0.0601233</c:v>
                </c:pt>
                <c:pt idx="56">
                  <c:v>0.116611471</c:v>
                </c:pt>
                <c:pt idx="57">
                  <c:v>0.05777466</c:v>
                </c:pt>
                <c:pt idx="58">
                  <c:v>0.09759654</c:v>
                </c:pt>
                <c:pt idx="59">
                  <c:v>0.05816128</c:v>
                </c:pt>
                <c:pt idx="60">
                  <c:v>0.11182948</c:v>
                </c:pt>
                <c:pt idx="61">
                  <c:v>0.11546016</c:v>
                </c:pt>
                <c:pt idx="62">
                  <c:v>0.11201968</c:v>
                </c:pt>
                <c:pt idx="63">
                  <c:v>0.13317422</c:v>
                </c:pt>
                <c:pt idx="64">
                  <c:v>0.08474738</c:v>
                </c:pt>
                <c:pt idx="65">
                  <c:v>0.04780026</c:v>
                </c:pt>
                <c:pt idx="66">
                  <c:v>0.05837886</c:v>
                </c:pt>
                <c:pt idx="67">
                  <c:v>0.0476196</c:v>
                </c:pt>
                <c:pt idx="68">
                  <c:v>0.05749734</c:v>
                </c:pt>
                <c:pt idx="69">
                  <c:v>0.04157268</c:v>
                </c:pt>
                <c:pt idx="70">
                  <c:v>0.04387708</c:v>
                </c:pt>
                <c:pt idx="71">
                  <c:v>0.00688112</c:v>
                </c:pt>
              </c:numCache>
            </c:numRef>
          </c:xVal>
          <c:yVal>
            <c:numRef>
              <c:f>'2-20160131-分析数据-主成分'!$J$105:$J$176</c:f>
              <c:numCache>
                <c:formatCode>General</c:formatCode>
                <c:ptCount val="72"/>
                <c:pt idx="0">
                  <c:v>-0.0689194</c:v>
                </c:pt>
                <c:pt idx="1">
                  <c:v>-0.06393408</c:v>
                </c:pt>
                <c:pt idx="2">
                  <c:v>-0.06608492</c:v>
                </c:pt>
                <c:pt idx="3">
                  <c:v>-0.0928176</c:v>
                </c:pt>
                <c:pt idx="4">
                  <c:v>-0.09579632</c:v>
                </c:pt>
                <c:pt idx="5">
                  <c:v>-0.05257952</c:v>
                </c:pt>
                <c:pt idx="6">
                  <c:v>-0.08653536</c:v>
                </c:pt>
                <c:pt idx="7">
                  <c:v>-0.03717885</c:v>
                </c:pt>
                <c:pt idx="8">
                  <c:v>-0.06972392</c:v>
                </c:pt>
                <c:pt idx="9">
                  <c:v>-0.06461036</c:v>
                </c:pt>
                <c:pt idx="10">
                  <c:v>-0.12567584</c:v>
                </c:pt>
                <c:pt idx="11">
                  <c:v>-0.0799934</c:v>
                </c:pt>
                <c:pt idx="12">
                  <c:v>-0.0885232</c:v>
                </c:pt>
                <c:pt idx="13">
                  <c:v>-0.0996236</c:v>
                </c:pt>
                <c:pt idx="14">
                  <c:v>-0.15141176</c:v>
                </c:pt>
                <c:pt idx="15">
                  <c:v>-0.1500886</c:v>
                </c:pt>
                <c:pt idx="16">
                  <c:v>-0.14913616</c:v>
                </c:pt>
                <c:pt idx="17">
                  <c:v>-0.0773654</c:v>
                </c:pt>
                <c:pt idx="18">
                  <c:v>-0.09203564</c:v>
                </c:pt>
                <c:pt idx="19">
                  <c:v>-0.09904284</c:v>
                </c:pt>
                <c:pt idx="20">
                  <c:v>-0.13624456</c:v>
                </c:pt>
                <c:pt idx="21">
                  <c:v>-0.09264264</c:v>
                </c:pt>
                <c:pt idx="22">
                  <c:v>-0.12248028</c:v>
                </c:pt>
                <c:pt idx="23">
                  <c:v>-0.0556728</c:v>
                </c:pt>
                <c:pt idx="24">
                  <c:v>-0.02847864</c:v>
                </c:pt>
                <c:pt idx="25">
                  <c:v>-0.0234788</c:v>
                </c:pt>
                <c:pt idx="26">
                  <c:v>-0.03658112</c:v>
                </c:pt>
                <c:pt idx="27">
                  <c:v>-0.03492548</c:v>
                </c:pt>
                <c:pt idx="28">
                  <c:v>-0.07372556</c:v>
                </c:pt>
                <c:pt idx="29">
                  <c:v>-0.03886356</c:v>
                </c:pt>
                <c:pt idx="30">
                  <c:v>-0.01240592</c:v>
                </c:pt>
                <c:pt idx="31">
                  <c:v>-0.02945796</c:v>
                </c:pt>
                <c:pt idx="32">
                  <c:v>-0.02274144</c:v>
                </c:pt>
                <c:pt idx="33">
                  <c:v>-0.03223072</c:v>
                </c:pt>
                <c:pt idx="34">
                  <c:v>-0.02705108</c:v>
                </c:pt>
                <c:pt idx="35">
                  <c:v>-0.0441666</c:v>
                </c:pt>
                <c:pt idx="36">
                  <c:v>-0.099143092</c:v>
                </c:pt>
                <c:pt idx="37">
                  <c:v>-0.0747054</c:v>
                </c:pt>
                <c:pt idx="38">
                  <c:v>-0.07079764</c:v>
                </c:pt>
                <c:pt idx="39">
                  <c:v>-0.081111248</c:v>
                </c:pt>
                <c:pt idx="40">
                  <c:v>-0.06277364</c:v>
                </c:pt>
                <c:pt idx="41">
                  <c:v>-0.05059816</c:v>
                </c:pt>
                <c:pt idx="42">
                  <c:v>-0.06695228</c:v>
                </c:pt>
                <c:pt idx="43">
                  <c:v>-0.12396932</c:v>
                </c:pt>
                <c:pt idx="44">
                  <c:v>-0.08133728</c:v>
                </c:pt>
                <c:pt idx="45">
                  <c:v>-0.08313068</c:v>
                </c:pt>
                <c:pt idx="46">
                  <c:v>-0.02827452</c:v>
                </c:pt>
                <c:pt idx="47">
                  <c:v>-0.02425972</c:v>
                </c:pt>
                <c:pt idx="48">
                  <c:v>-0.07307416</c:v>
                </c:pt>
                <c:pt idx="49">
                  <c:v>-0.193170076</c:v>
                </c:pt>
                <c:pt idx="50">
                  <c:v>-0.15984608</c:v>
                </c:pt>
                <c:pt idx="51">
                  <c:v>-0.06993652</c:v>
                </c:pt>
                <c:pt idx="52">
                  <c:v>-0.06996448</c:v>
                </c:pt>
                <c:pt idx="53">
                  <c:v>-0.07893064</c:v>
                </c:pt>
                <c:pt idx="54">
                  <c:v>-0.10615696</c:v>
                </c:pt>
                <c:pt idx="55">
                  <c:v>-0.10530764</c:v>
                </c:pt>
                <c:pt idx="56">
                  <c:v>-0.0870113</c:v>
                </c:pt>
                <c:pt idx="57">
                  <c:v>-0.101310384</c:v>
                </c:pt>
                <c:pt idx="58">
                  <c:v>-0.07877944</c:v>
                </c:pt>
                <c:pt idx="59">
                  <c:v>-0.0844638</c:v>
                </c:pt>
                <c:pt idx="60">
                  <c:v>-0.07278096</c:v>
                </c:pt>
                <c:pt idx="61">
                  <c:v>-0.12130684</c:v>
                </c:pt>
                <c:pt idx="62">
                  <c:v>-0.0679764</c:v>
                </c:pt>
                <c:pt idx="63">
                  <c:v>-0.10422928</c:v>
                </c:pt>
                <c:pt idx="64">
                  <c:v>-0.11062528</c:v>
                </c:pt>
                <c:pt idx="65">
                  <c:v>-0.01822244</c:v>
                </c:pt>
                <c:pt idx="66">
                  <c:v>-0.02933392</c:v>
                </c:pt>
                <c:pt idx="67">
                  <c:v>-0.04860308</c:v>
                </c:pt>
                <c:pt idx="68">
                  <c:v>-0.02799348</c:v>
                </c:pt>
                <c:pt idx="69">
                  <c:v>-0.04166448</c:v>
                </c:pt>
                <c:pt idx="70">
                  <c:v>-0.01729432</c:v>
                </c:pt>
                <c:pt idx="71">
                  <c:v>-0.17271696</c:v>
                </c:pt>
              </c:numCache>
            </c:numRef>
          </c:yVal>
          <c:smooth val="0"/>
        </c:ser>
        <c:axId val="78802534"/>
        <c:axId val="10953178"/>
      </c:scatterChart>
      <c:valAx>
        <c:axId val="78802534"/>
        <c:scaling>
          <c:orientation val="minMax"/>
          <c:max val="0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953178"/>
        <c:crossesAt val="0"/>
        <c:crossBetween val="midCat"/>
      </c:valAx>
      <c:valAx>
        <c:axId val="10953178"/>
        <c:scaling>
          <c:orientation val="minMax"/>
          <c:min val="-0.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8025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7479777553084"/>
          <c:y val="0.459382082786592"/>
          <c:w val="0.0936552072800809"/>
          <c:h val="0.07157342240248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8298945009803"/>
          <c:w val="0.990755584054718"/>
          <c:h val="0.9468770422929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2-20160131-分析数据-主成分'!$W$2</c:f>
              <c:strCache>
                <c:ptCount val="1"/>
                <c:pt idx="0">
                  <c:v>Artemisini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20160131-分析数据-主成分'!$V$3:$V$21</c:f>
              <c:strCache>
                <c:ptCount val="19"/>
                <c:pt idx="0">
                  <c:v>liaoning</c:v>
                </c:pt>
                <c:pt idx="1">
                  <c:v>heilongjiang</c:v>
                </c:pt>
                <c:pt idx="2">
                  <c:v>jilin</c:v>
                </c:pt>
                <c:pt idx="3">
                  <c:v>jiangsu</c:v>
                </c:pt>
                <c:pt idx="4">
                  <c:v>hebei</c:v>
                </c:pt>
                <c:pt idx="5">
                  <c:v>shandong</c:v>
                </c:pt>
                <c:pt idx="6">
                  <c:v>xinjiang</c:v>
                </c:pt>
                <c:pt idx="7">
                  <c:v>neimenggu</c:v>
                </c:pt>
                <c:pt idx="8">
                  <c:v>hunan</c:v>
                </c:pt>
                <c:pt idx="9">
                  <c:v>shanxi</c:v>
                </c:pt>
                <c:pt idx="10">
                  <c:v>qinghai</c:v>
                </c:pt>
                <c:pt idx="11">
                  <c:v>gansu</c:v>
                </c:pt>
                <c:pt idx="12">
                  <c:v>guizhou</c:v>
                </c:pt>
                <c:pt idx="13">
                  <c:v>chongqing</c:v>
                </c:pt>
                <c:pt idx="14">
                  <c:v>hunan</c:v>
                </c:pt>
                <c:pt idx="15">
                  <c:v>guangxi</c:v>
                </c:pt>
                <c:pt idx="16">
                  <c:v>hubei</c:v>
                </c:pt>
                <c:pt idx="17">
                  <c:v>jiangxi</c:v>
                </c:pt>
                <c:pt idx="18">
                  <c:v>guangdong</c:v>
                </c:pt>
              </c:strCache>
            </c:strRef>
          </c:cat>
          <c:val>
            <c:numRef>
              <c:f>'2-20160131-分析数据-主成分'!$W$3:$W$21</c:f>
              <c:numCache>
                <c:formatCode>General</c:formatCode>
                <c:ptCount val="19"/>
                <c:pt idx="0">
                  <c:v>0.110019428571429</c:v>
                </c:pt>
                <c:pt idx="1">
                  <c:v>0.01964725</c:v>
                </c:pt>
                <c:pt idx="2">
                  <c:v>0.0346176</c:v>
                </c:pt>
                <c:pt idx="3">
                  <c:v>0.252442153846154</c:v>
                </c:pt>
                <c:pt idx="4">
                  <c:v>0.173009333333333</c:v>
                </c:pt>
                <c:pt idx="5">
                  <c:v>0.0895255555555555</c:v>
                </c:pt>
                <c:pt idx="6">
                  <c:v>0.137771466666667</c:v>
                </c:pt>
                <c:pt idx="7">
                  <c:v>0.0605523076923077</c:v>
                </c:pt>
                <c:pt idx="8">
                  <c:v>0.143228761428571</c:v>
                </c:pt>
                <c:pt idx="9">
                  <c:v>0.0812628571428572</c:v>
                </c:pt>
                <c:pt idx="10">
                  <c:v>0.154625333333333</c:v>
                </c:pt>
                <c:pt idx="11">
                  <c:v>0.1032575</c:v>
                </c:pt>
                <c:pt idx="12">
                  <c:v>0.262611428571429</c:v>
                </c:pt>
                <c:pt idx="13">
                  <c:v>0.409151466666667</c:v>
                </c:pt>
                <c:pt idx="14">
                  <c:v>0.350330444444444</c:v>
                </c:pt>
                <c:pt idx="15">
                  <c:v>0.296348571428572</c:v>
                </c:pt>
                <c:pt idx="16">
                  <c:v>0.6423245</c:v>
                </c:pt>
                <c:pt idx="17">
                  <c:v>0.622976</c:v>
                </c:pt>
                <c:pt idx="18">
                  <c:v>0.24692</c:v>
                </c:pt>
              </c:numCache>
            </c:numRef>
          </c:val>
        </c:ser>
        <c:ser>
          <c:idx val="1"/>
          <c:order val="1"/>
          <c:tx>
            <c:strRef>
              <c:f>'2-20160131-分析数据-主成分'!$X$2</c:f>
              <c:strCache>
                <c:ptCount val="1"/>
                <c:pt idx="0">
                  <c:v>Arteannuin B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20160131-分析数据-主成分'!$V$3:$V$21</c:f>
              <c:strCache>
                <c:ptCount val="19"/>
                <c:pt idx="0">
                  <c:v>liaoning</c:v>
                </c:pt>
                <c:pt idx="1">
                  <c:v>heilongjiang</c:v>
                </c:pt>
                <c:pt idx="2">
                  <c:v>jilin</c:v>
                </c:pt>
                <c:pt idx="3">
                  <c:v>jiangsu</c:v>
                </c:pt>
                <c:pt idx="4">
                  <c:v>hebei</c:v>
                </c:pt>
                <c:pt idx="5">
                  <c:v>shandong</c:v>
                </c:pt>
                <c:pt idx="6">
                  <c:v>xinjiang</c:v>
                </c:pt>
                <c:pt idx="7">
                  <c:v>neimenggu</c:v>
                </c:pt>
                <c:pt idx="8">
                  <c:v>hunan</c:v>
                </c:pt>
                <c:pt idx="9">
                  <c:v>shanxi</c:v>
                </c:pt>
                <c:pt idx="10">
                  <c:v>qinghai</c:v>
                </c:pt>
                <c:pt idx="11">
                  <c:v>gansu</c:v>
                </c:pt>
                <c:pt idx="12">
                  <c:v>guizhou</c:v>
                </c:pt>
                <c:pt idx="13">
                  <c:v>chongqing</c:v>
                </c:pt>
                <c:pt idx="14">
                  <c:v>hunan</c:v>
                </c:pt>
                <c:pt idx="15">
                  <c:v>guangxi</c:v>
                </c:pt>
                <c:pt idx="16">
                  <c:v>hubei</c:v>
                </c:pt>
                <c:pt idx="17">
                  <c:v>jiangxi</c:v>
                </c:pt>
                <c:pt idx="18">
                  <c:v>guangdong</c:v>
                </c:pt>
              </c:strCache>
            </c:strRef>
          </c:cat>
          <c:val>
            <c:numRef>
              <c:f>'2-20160131-分析数据-主成分'!$X$3:$X$21</c:f>
              <c:numCache>
                <c:formatCode>General</c:formatCode>
                <c:ptCount val="19"/>
                <c:pt idx="0">
                  <c:v>0.199110928571429</c:v>
                </c:pt>
                <c:pt idx="1">
                  <c:v>0.050391875</c:v>
                </c:pt>
                <c:pt idx="2">
                  <c:v>0.0587607466666667</c:v>
                </c:pt>
                <c:pt idx="3">
                  <c:v>0.284889615384615</c:v>
                </c:pt>
                <c:pt idx="4">
                  <c:v>0.192027481481482</c:v>
                </c:pt>
                <c:pt idx="5">
                  <c:v>0.0996677777777778</c:v>
                </c:pt>
                <c:pt idx="6">
                  <c:v>0.0923256</c:v>
                </c:pt>
                <c:pt idx="7">
                  <c:v>0.0542184615384615</c:v>
                </c:pt>
                <c:pt idx="8">
                  <c:v>0.107452698428571</c:v>
                </c:pt>
                <c:pt idx="9">
                  <c:v>0.0576971428571429</c:v>
                </c:pt>
                <c:pt idx="10">
                  <c:v>0.036604</c:v>
                </c:pt>
                <c:pt idx="11">
                  <c:v>0.02534875</c:v>
                </c:pt>
                <c:pt idx="12">
                  <c:v>0.0428817857142857</c:v>
                </c:pt>
                <c:pt idx="13">
                  <c:v>0.0358056666666667</c:v>
                </c:pt>
                <c:pt idx="14">
                  <c:v>0.0249005555555556</c:v>
                </c:pt>
                <c:pt idx="15">
                  <c:v>0.0193557142857143</c:v>
                </c:pt>
                <c:pt idx="16">
                  <c:v>0.03224</c:v>
                </c:pt>
                <c:pt idx="17">
                  <c:v>0.014825</c:v>
                </c:pt>
                <c:pt idx="18">
                  <c:v>0.00943</c:v>
                </c:pt>
              </c:numCache>
            </c:numRef>
          </c:val>
        </c:ser>
        <c:ser>
          <c:idx val="2"/>
          <c:order val="2"/>
          <c:tx>
            <c:strRef>
              <c:f>'2-20160131-分析数据-主成分'!$Y$2</c:f>
              <c:strCache>
                <c:ptCount val="1"/>
                <c:pt idx="0">
                  <c:v>Artemisinic acid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20160131-分析数据-主成分'!$V$3:$V$21</c:f>
              <c:strCache>
                <c:ptCount val="19"/>
                <c:pt idx="0">
                  <c:v>liaoning</c:v>
                </c:pt>
                <c:pt idx="1">
                  <c:v>heilongjiang</c:v>
                </c:pt>
                <c:pt idx="2">
                  <c:v>jilin</c:v>
                </c:pt>
                <c:pt idx="3">
                  <c:v>jiangsu</c:v>
                </c:pt>
                <c:pt idx="4">
                  <c:v>hebei</c:v>
                </c:pt>
                <c:pt idx="5">
                  <c:v>shandong</c:v>
                </c:pt>
                <c:pt idx="6">
                  <c:v>xinjiang</c:v>
                </c:pt>
                <c:pt idx="7">
                  <c:v>neimenggu</c:v>
                </c:pt>
                <c:pt idx="8">
                  <c:v>hunan</c:v>
                </c:pt>
                <c:pt idx="9">
                  <c:v>shanxi</c:v>
                </c:pt>
                <c:pt idx="10">
                  <c:v>qinghai</c:v>
                </c:pt>
                <c:pt idx="11">
                  <c:v>gansu</c:v>
                </c:pt>
                <c:pt idx="12">
                  <c:v>guizhou</c:v>
                </c:pt>
                <c:pt idx="13">
                  <c:v>chongqing</c:v>
                </c:pt>
                <c:pt idx="14">
                  <c:v>hunan</c:v>
                </c:pt>
                <c:pt idx="15">
                  <c:v>guangxi</c:v>
                </c:pt>
                <c:pt idx="16">
                  <c:v>hubei</c:v>
                </c:pt>
                <c:pt idx="17">
                  <c:v>jiangxi</c:v>
                </c:pt>
                <c:pt idx="18">
                  <c:v>guangdong</c:v>
                </c:pt>
              </c:strCache>
            </c:strRef>
          </c:cat>
          <c:val>
            <c:numRef>
              <c:f>'2-20160131-分析数据-主成分'!$Y$3:$Y$21</c:f>
              <c:numCache>
                <c:formatCode>General</c:formatCode>
                <c:ptCount val="19"/>
                <c:pt idx="0">
                  <c:v>0.140585571428571</c:v>
                </c:pt>
                <c:pt idx="1">
                  <c:v>0.00802</c:v>
                </c:pt>
                <c:pt idx="2">
                  <c:v>0.0100281466666667</c:v>
                </c:pt>
                <c:pt idx="3">
                  <c:v>0.176415769230769</c:v>
                </c:pt>
                <c:pt idx="4">
                  <c:v>0.0849896296296297</c:v>
                </c:pt>
                <c:pt idx="5">
                  <c:v>0.0191577777777778</c:v>
                </c:pt>
                <c:pt idx="6">
                  <c:v>0.039296</c:v>
                </c:pt>
                <c:pt idx="7">
                  <c:v>0.00204769230769231</c:v>
                </c:pt>
                <c:pt idx="8">
                  <c:v>0.0210490471428571</c:v>
                </c:pt>
                <c:pt idx="9">
                  <c:v>0.00493142857142857</c:v>
                </c:pt>
                <c:pt idx="10">
                  <c:v>0.00662133333333333</c:v>
                </c:pt>
                <c:pt idx="11">
                  <c:v>0.00243125</c:v>
                </c:pt>
                <c:pt idx="12">
                  <c:v>0.00598714285714286</c:v>
                </c:pt>
                <c:pt idx="13">
                  <c:v>0.038769</c:v>
                </c:pt>
                <c:pt idx="14">
                  <c:v>0.0161464444444444</c:v>
                </c:pt>
                <c:pt idx="15">
                  <c:v>0.00774</c:v>
                </c:pt>
                <c:pt idx="16">
                  <c:v>0.026021875</c:v>
                </c:pt>
                <c:pt idx="17">
                  <c:v>0.013625</c:v>
                </c:pt>
                <c:pt idx="18">
                  <c:v>0.00142571428571429</c:v>
                </c:pt>
              </c:numCache>
            </c:numRef>
          </c:val>
        </c:ser>
        <c:ser>
          <c:idx val="3"/>
          <c:order val="3"/>
          <c:tx>
            <c:strRef>
              <c:f>'2-20160131-分析数据-主成分'!$Z$2</c:f>
              <c:strCache>
                <c:ptCount val="1"/>
                <c:pt idx="0">
                  <c:v>Scopoletin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20160131-分析数据-主成分'!$V$3:$V$21</c:f>
              <c:strCache>
                <c:ptCount val="19"/>
                <c:pt idx="0">
                  <c:v>liaoning</c:v>
                </c:pt>
                <c:pt idx="1">
                  <c:v>heilongjiang</c:v>
                </c:pt>
                <c:pt idx="2">
                  <c:v>jilin</c:v>
                </c:pt>
                <c:pt idx="3">
                  <c:v>jiangsu</c:v>
                </c:pt>
                <c:pt idx="4">
                  <c:v>hebei</c:v>
                </c:pt>
                <c:pt idx="5">
                  <c:v>shandong</c:v>
                </c:pt>
                <c:pt idx="6">
                  <c:v>xinjiang</c:v>
                </c:pt>
                <c:pt idx="7">
                  <c:v>neimenggu</c:v>
                </c:pt>
                <c:pt idx="8">
                  <c:v>hunan</c:v>
                </c:pt>
                <c:pt idx="9">
                  <c:v>shanxi</c:v>
                </c:pt>
                <c:pt idx="10">
                  <c:v>qinghai</c:v>
                </c:pt>
                <c:pt idx="11">
                  <c:v>gansu</c:v>
                </c:pt>
                <c:pt idx="12">
                  <c:v>guizhou</c:v>
                </c:pt>
                <c:pt idx="13">
                  <c:v>chongqing</c:v>
                </c:pt>
                <c:pt idx="14">
                  <c:v>hunan</c:v>
                </c:pt>
                <c:pt idx="15">
                  <c:v>guangxi</c:v>
                </c:pt>
                <c:pt idx="16">
                  <c:v>hubei</c:v>
                </c:pt>
                <c:pt idx="17">
                  <c:v>jiangxi</c:v>
                </c:pt>
                <c:pt idx="18">
                  <c:v>guangdong</c:v>
                </c:pt>
              </c:strCache>
            </c:strRef>
          </c:cat>
          <c:val>
            <c:numRef>
              <c:f>'2-20160131-分析数据-主成分'!$Z$3:$Z$21</c:f>
              <c:numCache>
                <c:formatCode>General</c:formatCode>
                <c:ptCount val="19"/>
                <c:pt idx="0">
                  <c:v>0.00627357142857143</c:v>
                </c:pt>
                <c:pt idx="1">
                  <c:v>0.0025690625</c:v>
                </c:pt>
                <c:pt idx="2">
                  <c:v>0.00186104</c:v>
                </c:pt>
                <c:pt idx="3">
                  <c:v>0.00707153846153846</c:v>
                </c:pt>
                <c:pt idx="4">
                  <c:v>0.00693555555555556</c:v>
                </c:pt>
                <c:pt idx="5">
                  <c:v>0.00354888888888889</c:v>
                </c:pt>
                <c:pt idx="6">
                  <c:v>0.00160533333333333</c:v>
                </c:pt>
                <c:pt idx="7">
                  <c:v>0.00102615384615385</c:v>
                </c:pt>
                <c:pt idx="8">
                  <c:v>0.00678158714285714</c:v>
                </c:pt>
                <c:pt idx="9">
                  <c:v>0.00282571428571429</c:v>
                </c:pt>
                <c:pt idx="10">
                  <c:v>0.00286533333333333</c:v>
                </c:pt>
                <c:pt idx="11">
                  <c:v>0.001114375</c:v>
                </c:pt>
                <c:pt idx="12">
                  <c:v>0.00504285714285714</c:v>
                </c:pt>
                <c:pt idx="13">
                  <c:v>0.0101896666666667</c:v>
                </c:pt>
                <c:pt idx="14">
                  <c:v>0.0106333333333333</c:v>
                </c:pt>
                <c:pt idx="15">
                  <c:v>0.00501428571428571</c:v>
                </c:pt>
                <c:pt idx="16">
                  <c:v>0.0193895</c:v>
                </c:pt>
                <c:pt idx="17">
                  <c:v>0.021225</c:v>
                </c:pt>
                <c:pt idx="18">
                  <c:v>0.00845285714285714</c:v>
                </c:pt>
              </c:numCache>
            </c:numRef>
          </c:val>
        </c:ser>
        <c:gapWidth val="150"/>
        <c:overlap val="100"/>
        <c:axId val="50258510"/>
        <c:axId val="58719041"/>
      </c:barChart>
      <c:catAx>
        <c:axId val="502585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719041"/>
        <c:crossesAt val="0"/>
        <c:auto val="1"/>
        <c:lblAlgn val="ctr"/>
        <c:lblOffset val="100"/>
        <c:noMultiLvlLbl val="0"/>
      </c:catAx>
      <c:valAx>
        <c:axId val="587190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25851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534893662498664"/>
          <c:y val="0.893473998692933"/>
          <c:w val="0.763492572405686"/>
          <c:h val="0.07244888432452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3576881134133"/>
          <c:y val="0.0158263082551296"/>
          <c:w val="0.971140364542764"/>
          <c:h val="0.942898043581995"/>
        </c:manualLayout>
      </c:layout>
      <c:lineChart>
        <c:grouping val="standard"/>
        <c:varyColors val="0"/>
        <c:ser>
          <c:idx val="0"/>
          <c:order val="0"/>
          <c:tx>
            <c:strRef>
              <c:f>'2-20160131-分析数据-主成分'!$AF$2</c:f>
              <c:strCache>
                <c:ptCount val="1"/>
                <c:pt idx="0">
                  <c:v>Arteannuin B + Artemisinic acid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20160131-分析数据-主成分'!$AE$3:$AE$21</c:f>
              <c:strCache>
                <c:ptCount val="19"/>
                <c:pt idx="0">
                  <c:v>liaoning</c:v>
                </c:pt>
                <c:pt idx="1">
                  <c:v>heilongjiang</c:v>
                </c:pt>
                <c:pt idx="2">
                  <c:v>jilin</c:v>
                </c:pt>
                <c:pt idx="3">
                  <c:v>jiangsu</c:v>
                </c:pt>
                <c:pt idx="4">
                  <c:v>hebei</c:v>
                </c:pt>
                <c:pt idx="5">
                  <c:v>shandong</c:v>
                </c:pt>
                <c:pt idx="6">
                  <c:v>xinjiang</c:v>
                </c:pt>
                <c:pt idx="7">
                  <c:v>neimenggu</c:v>
                </c:pt>
                <c:pt idx="8">
                  <c:v>hunan</c:v>
                </c:pt>
                <c:pt idx="9">
                  <c:v>shanxi</c:v>
                </c:pt>
                <c:pt idx="10">
                  <c:v>qinghai</c:v>
                </c:pt>
                <c:pt idx="11">
                  <c:v>gansu</c:v>
                </c:pt>
                <c:pt idx="12">
                  <c:v>guizhou</c:v>
                </c:pt>
                <c:pt idx="13">
                  <c:v>chongqing</c:v>
                </c:pt>
                <c:pt idx="14">
                  <c:v>hunan</c:v>
                </c:pt>
                <c:pt idx="15">
                  <c:v>guangxi</c:v>
                </c:pt>
                <c:pt idx="16">
                  <c:v>hubei</c:v>
                </c:pt>
                <c:pt idx="17">
                  <c:v>jiangxi</c:v>
                </c:pt>
                <c:pt idx="18">
                  <c:v>guangdong</c:v>
                </c:pt>
              </c:strCache>
            </c:strRef>
          </c:cat>
          <c:val>
            <c:numRef>
              <c:f>'2-20160131-分析数据-主成分'!$AF$3:$AF$21</c:f>
              <c:numCache>
                <c:formatCode>General</c:formatCode>
                <c:ptCount val="19"/>
                <c:pt idx="0">
                  <c:v>0.74496561872587</c:v>
                </c:pt>
                <c:pt idx="1">
                  <c:v>0.724459730661811</c:v>
                </c:pt>
                <c:pt idx="2">
                  <c:v>0.653467324208224</c:v>
                </c:pt>
                <c:pt idx="3">
                  <c:v>0.639973884410128</c:v>
                </c:pt>
                <c:pt idx="4">
                  <c:v>0.606214764271671</c:v>
                </c:pt>
                <c:pt idx="5">
                  <c:v>0.560762414136647</c:v>
                </c:pt>
                <c:pt idx="6">
                  <c:v>0.485691428436478</c:v>
                </c:pt>
                <c:pt idx="7">
                  <c:v>0.47746054126033</c:v>
                </c:pt>
                <c:pt idx="8">
                  <c:v>0.461386590650229</c:v>
                </c:pt>
                <c:pt idx="9">
                  <c:v>0.42686607855738</c:v>
                </c:pt>
                <c:pt idx="10">
                  <c:v>0.215355693284707</c:v>
                </c:pt>
                <c:pt idx="11">
                  <c:v>0.210212681431875</c:v>
                </c:pt>
                <c:pt idx="12">
                  <c:v>0.154392873463355</c:v>
                </c:pt>
                <c:pt idx="13">
                  <c:v>0.150986598660473</c:v>
                </c:pt>
                <c:pt idx="14">
                  <c:v>0.10210422771971</c:v>
                </c:pt>
                <c:pt idx="15">
                  <c:v>0.082493552133124</c:v>
                </c:pt>
                <c:pt idx="16">
                  <c:v>0.080921982281698</c:v>
                </c:pt>
                <c:pt idx="17">
                  <c:v>0.0422953359171398</c:v>
                </c:pt>
                <c:pt idx="18">
                  <c:v>0.04077591757887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-20160131-分析数据-主成分'!$AG$2</c:f>
              <c:strCache>
                <c:ptCount val="1"/>
                <c:pt idx="0">
                  <c:v>Artemisinin+Scopoletin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-20160131-分析数据-主成分'!$AE$3:$AE$21</c:f>
              <c:strCache>
                <c:ptCount val="19"/>
                <c:pt idx="0">
                  <c:v>liaoning</c:v>
                </c:pt>
                <c:pt idx="1">
                  <c:v>heilongjiang</c:v>
                </c:pt>
                <c:pt idx="2">
                  <c:v>jilin</c:v>
                </c:pt>
                <c:pt idx="3">
                  <c:v>jiangsu</c:v>
                </c:pt>
                <c:pt idx="4">
                  <c:v>hebei</c:v>
                </c:pt>
                <c:pt idx="5">
                  <c:v>shandong</c:v>
                </c:pt>
                <c:pt idx="6">
                  <c:v>xinjiang</c:v>
                </c:pt>
                <c:pt idx="7">
                  <c:v>neimenggu</c:v>
                </c:pt>
                <c:pt idx="8">
                  <c:v>hunan</c:v>
                </c:pt>
                <c:pt idx="9">
                  <c:v>shanxi</c:v>
                </c:pt>
                <c:pt idx="10">
                  <c:v>qinghai</c:v>
                </c:pt>
                <c:pt idx="11">
                  <c:v>gansu</c:v>
                </c:pt>
                <c:pt idx="12">
                  <c:v>guizhou</c:v>
                </c:pt>
                <c:pt idx="13">
                  <c:v>chongqing</c:v>
                </c:pt>
                <c:pt idx="14">
                  <c:v>hunan</c:v>
                </c:pt>
                <c:pt idx="15">
                  <c:v>guangxi</c:v>
                </c:pt>
                <c:pt idx="16">
                  <c:v>hubei</c:v>
                </c:pt>
                <c:pt idx="17">
                  <c:v>jiangxi</c:v>
                </c:pt>
                <c:pt idx="18">
                  <c:v>guangdong</c:v>
                </c:pt>
              </c:strCache>
            </c:strRef>
          </c:cat>
          <c:val>
            <c:numRef>
              <c:f>'2-20160131-分析数据-主成分'!$AG$3:$AG$21</c:f>
              <c:numCache>
                <c:formatCode>General</c:formatCode>
                <c:ptCount val="19"/>
                <c:pt idx="0">
                  <c:v>0.25503438127413</c:v>
                </c:pt>
                <c:pt idx="1">
                  <c:v>0.275540269338189</c:v>
                </c:pt>
                <c:pt idx="2">
                  <c:v>0.346532675791776</c:v>
                </c:pt>
                <c:pt idx="3">
                  <c:v>0.360026115589872</c:v>
                </c:pt>
                <c:pt idx="4">
                  <c:v>0.393785235728329</c:v>
                </c:pt>
                <c:pt idx="5">
                  <c:v>0.439237585863353</c:v>
                </c:pt>
                <c:pt idx="6">
                  <c:v>0.514308571563522</c:v>
                </c:pt>
                <c:pt idx="7">
                  <c:v>0.52253945873967</c:v>
                </c:pt>
                <c:pt idx="8">
                  <c:v>0.538613409349771</c:v>
                </c:pt>
                <c:pt idx="9">
                  <c:v>0.57313392144262</c:v>
                </c:pt>
                <c:pt idx="10">
                  <c:v>0.784644306715293</c:v>
                </c:pt>
                <c:pt idx="11">
                  <c:v>0.789787318568125</c:v>
                </c:pt>
                <c:pt idx="12">
                  <c:v>0.845607126536645</c:v>
                </c:pt>
                <c:pt idx="13">
                  <c:v>0.849013401339527</c:v>
                </c:pt>
                <c:pt idx="14">
                  <c:v>0.89789577228029</c:v>
                </c:pt>
                <c:pt idx="15">
                  <c:v>0.917506447866876</c:v>
                </c:pt>
                <c:pt idx="16">
                  <c:v>0.919078017718302</c:v>
                </c:pt>
                <c:pt idx="17">
                  <c:v>0.95770466408286</c:v>
                </c:pt>
                <c:pt idx="18">
                  <c:v>0.959224082421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626720"/>
        <c:axId val="99180920"/>
      </c:lineChart>
      <c:catAx>
        <c:axId val="5462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180920"/>
        <c:crossesAt val="0"/>
        <c:auto val="1"/>
        <c:lblAlgn val="ctr"/>
        <c:lblOffset val="100"/>
        <c:noMultiLvlLbl val="0"/>
      </c:catAx>
      <c:valAx>
        <c:axId val="9918092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6267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54346471412993"/>
          <c:y val="0.909098139017019"/>
          <c:w val="0.592187256582022"/>
          <c:h val="0.06171464927628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19840</xdr:colOff>
      <xdr:row>3</xdr:row>
      <xdr:rowOff>137160</xdr:rowOff>
    </xdr:from>
    <xdr:to>
      <xdr:col>17</xdr:col>
      <xdr:colOff>162000</xdr:colOff>
      <xdr:row>18</xdr:row>
      <xdr:rowOff>14760</xdr:rowOff>
    </xdr:to>
    <xdr:graphicFrame>
      <xdr:nvGraphicFramePr>
        <xdr:cNvPr id="0" name="图表 1"/>
        <xdr:cNvGraphicFramePr/>
      </xdr:nvGraphicFramePr>
      <xdr:xfrm>
        <a:off x="6977880" y="739080"/>
        <a:ext cx="5382360" cy="273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672480</xdr:colOff>
      <xdr:row>31</xdr:row>
      <xdr:rowOff>167400</xdr:rowOff>
    </xdr:from>
    <xdr:to>
      <xdr:col>28</xdr:col>
      <xdr:colOff>385920</xdr:colOff>
      <xdr:row>46</xdr:row>
      <xdr:rowOff>30600</xdr:rowOff>
    </xdr:to>
    <xdr:graphicFrame>
      <xdr:nvGraphicFramePr>
        <xdr:cNvPr id="1" name="图表 3"/>
        <xdr:cNvGraphicFramePr/>
      </xdr:nvGraphicFramePr>
      <xdr:xfrm>
        <a:off x="14306040" y="6095880"/>
        <a:ext cx="7245720" cy="271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654480</xdr:colOff>
      <xdr:row>2</xdr:row>
      <xdr:rowOff>205560</xdr:rowOff>
    </xdr:from>
    <xdr:to>
      <xdr:col>8</xdr:col>
      <xdr:colOff>619200</xdr:colOff>
      <xdr:row>17</xdr:row>
      <xdr:rowOff>129240</xdr:rowOff>
    </xdr:to>
    <xdr:graphicFrame>
      <xdr:nvGraphicFramePr>
        <xdr:cNvPr id="2" name="图表 8"/>
        <xdr:cNvGraphicFramePr/>
      </xdr:nvGraphicFramePr>
      <xdr:xfrm>
        <a:off x="654480" y="578880"/>
        <a:ext cx="570528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35640</xdr:colOff>
      <xdr:row>31</xdr:row>
      <xdr:rowOff>145080</xdr:rowOff>
    </xdr:from>
    <xdr:to>
      <xdr:col>8</xdr:col>
      <xdr:colOff>682200</xdr:colOff>
      <xdr:row>47</xdr:row>
      <xdr:rowOff>160200</xdr:rowOff>
    </xdr:to>
    <xdr:graphicFrame>
      <xdr:nvGraphicFramePr>
        <xdr:cNvPr id="3" name="图表 9"/>
        <xdr:cNvGraphicFramePr/>
      </xdr:nvGraphicFramePr>
      <xdr:xfrm>
        <a:off x="753120" y="6073560"/>
        <a:ext cx="5669640" cy="30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9000</xdr:colOff>
      <xdr:row>15</xdr:row>
      <xdr:rowOff>99000</xdr:rowOff>
    </xdr:from>
    <xdr:to>
      <xdr:col>8</xdr:col>
      <xdr:colOff>682200</xdr:colOff>
      <xdr:row>31</xdr:row>
      <xdr:rowOff>75960</xdr:rowOff>
    </xdr:to>
    <xdr:graphicFrame>
      <xdr:nvGraphicFramePr>
        <xdr:cNvPr id="4" name="图表 10"/>
        <xdr:cNvGraphicFramePr/>
      </xdr:nvGraphicFramePr>
      <xdr:xfrm>
        <a:off x="726480" y="2986920"/>
        <a:ext cx="5696280" cy="301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9</xdr:col>
      <xdr:colOff>259920</xdr:colOff>
      <xdr:row>30</xdr:row>
      <xdr:rowOff>68400</xdr:rowOff>
    </xdr:from>
    <xdr:to>
      <xdr:col>18</xdr:col>
      <xdr:colOff>538560</xdr:colOff>
      <xdr:row>50</xdr:row>
      <xdr:rowOff>152280</xdr:rowOff>
    </xdr:to>
    <xdr:graphicFrame>
      <xdr:nvGraphicFramePr>
        <xdr:cNvPr id="5" name="图表 3"/>
        <xdr:cNvGraphicFramePr/>
      </xdr:nvGraphicFramePr>
      <xdr:xfrm>
        <a:off x="6717960" y="5806440"/>
        <a:ext cx="6736680" cy="385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3</xdr:col>
      <xdr:colOff>1092960</xdr:colOff>
      <xdr:row>11</xdr:row>
      <xdr:rowOff>68400</xdr:rowOff>
    </xdr:from>
    <xdr:to>
      <xdr:col>34</xdr:col>
      <xdr:colOff>439920</xdr:colOff>
      <xdr:row>35</xdr:row>
      <xdr:rowOff>30600</xdr:rowOff>
    </xdr:to>
    <xdr:graphicFrame>
      <xdr:nvGraphicFramePr>
        <xdr:cNvPr id="6" name="图表 4"/>
        <xdr:cNvGraphicFramePr/>
      </xdr:nvGraphicFramePr>
      <xdr:xfrm>
        <a:off x="17909640" y="2194560"/>
        <a:ext cx="9243000" cy="452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25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A2" activePane="bottomLeft" state="frozen"/>
      <selection pane="topLeft" activeCell="A1" activeCellId="0" sqref="A1"/>
      <selection pane="bottomLeft" activeCell="AM32" activeCellId="0" sqref="AM32"/>
    </sheetView>
  </sheetViews>
  <sheetFormatPr defaultColWidth="8.96875" defaultRowHeight="14.4" zeroHeight="false" outlineLevelRow="0" outlineLevelCol="0"/>
  <cols>
    <col collapsed="false" customWidth="true" hidden="false" outlineLevel="0" max="22" min="22" style="0" width="12.88"/>
    <col collapsed="false" customWidth="true" hidden="false" outlineLevel="0" max="24" min="24" style="0" width="14.21"/>
    <col collapsed="false" customWidth="true" hidden="false" outlineLevel="0" max="27" min="26" style="0" width="11.1"/>
    <col collapsed="false" customWidth="true" hidden="false" outlineLevel="0" max="31" min="31" style="0" width="14.44"/>
    <col collapsed="false" customWidth="true" hidden="false" outlineLevel="0" max="33" min="32" style="0" width="13.99"/>
    <col collapsed="false" customWidth="true" hidden="false" outlineLevel="0" max="42" min="42" style="0" width="14.33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0" t="s">
        <v>8</v>
      </c>
      <c r="J1" s="0" t="s">
        <v>9</v>
      </c>
      <c r="K1" s="1" t="s">
        <v>10</v>
      </c>
      <c r="L1" s="1" t="s">
        <v>11</v>
      </c>
      <c r="M1" s="1" t="s">
        <v>12</v>
      </c>
      <c r="Q1" s="0" t="s">
        <v>8</v>
      </c>
      <c r="R1" s="0" t="s">
        <v>9</v>
      </c>
      <c r="AK1" s="0" t="s">
        <v>13</v>
      </c>
    </row>
    <row r="2" customFormat="false" ht="15" hidden="false" customHeight="false" outlineLevel="0" collapsed="false">
      <c r="A2" s="0" t="n">
        <v>1301</v>
      </c>
      <c r="B2" s="0" t="n">
        <v>0.12304</v>
      </c>
      <c r="C2" s="0" t="n">
        <v>0.13848</v>
      </c>
      <c r="D2" s="0" t="n">
        <v>0.05684</v>
      </c>
      <c r="E2" s="0" t="n">
        <v>0.00254</v>
      </c>
      <c r="F2" s="0" t="n">
        <v>115.104</v>
      </c>
      <c r="G2" s="0" t="n">
        <v>38.3342</v>
      </c>
      <c r="H2" s="0" t="n">
        <v>41.4</v>
      </c>
      <c r="I2" s="0" t="n">
        <v>0.12451666</v>
      </c>
      <c r="J2" s="0" t="n">
        <v>-0.08116668</v>
      </c>
      <c r="K2" s="0" t="n">
        <v>2.659026058</v>
      </c>
      <c r="L2" s="0" t="n">
        <v>13</v>
      </c>
      <c r="M2" s="0" t="n">
        <v>1</v>
      </c>
      <c r="N2" s="0" t="s">
        <v>14</v>
      </c>
      <c r="Q2" s="0" t="n">
        <f aca="false">0.684*B2+0.703*D2+0.157*E2</f>
        <v>0.12451666</v>
      </c>
      <c r="R2" s="2" t="n">
        <f aca="false">0.158*B2-0.714*C2-0.682*E2</f>
        <v>-0.08116668</v>
      </c>
      <c r="T2" s="3"/>
      <c r="U2" s="4" t="s">
        <v>13</v>
      </c>
      <c r="V2" s="5"/>
      <c r="W2" s="6" t="s">
        <v>15</v>
      </c>
      <c r="X2" s="0" t="s">
        <v>16</v>
      </c>
      <c r="Y2" s="7" t="s">
        <v>17</v>
      </c>
      <c r="Z2" s="6" t="s">
        <v>18</v>
      </c>
      <c r="AA2" s="1" t="s">
        <v>19</v>
      </c>
      <c r="AB2" s="3"/>
      <c r="AC2" s="0" t="s">
        <v>20</v>
      </c>
      <c r="AD2" s="0" t="s">
        <v>21</v>
      </c>
      <c r="AF2" s="8" t="s">
        <v>22</v>
      </c>
      <c r="AG2" s="7" t="s">
        <v>23</v>
      </c>
      <c r="AH2" s="8" t="s">
        <v>24</v>
      </c>
      <c r="AK2" s="0" t="s">
        <v>25</v>
      </c>
    </row>
    <row r="3" customFormat="false" ht="18" hidden="false" customHeight="true" outlineLevel="0" collapsed="false">
      <c r="A3" s="0" t="n">
        <v>1302</v>
      </c>
      <c r="B3" s="0" t="n">
        <v>0.155</v>
      </c>
      <c r="C3" s="0" t="n">
        <v>0.13328</v>
      </c>
      <c r="D3" s="0" t="n">
        <v>0.0749</v>
      </c>
      <c r="E3" s="0" t="n">
        <v>0.00468</v>
      </c>
      <c r="F3" s="0" t="n">
        <v>115.5158</v>
      </c>
      <c r="G3" s="0" t="n">
        <v>38.5938</v>
      </c>
      <c r="H3" s="0" t="n">
        <v>28</v>
      </c>
      <c r="I3" s="0" t="n">
        <v>0.15940946</v>
      </c>
      <c r="J3" s="0" t="n">
        <v>-0.07386368</v>
      </c>
      <c r="K3" s="0" t="n">
        <v>4.499503315</v>
      </c>
      <c r="L3" s="0" t="n">
        <v>13</v>
      </c>
      <c r="M3" s="0" t="n">
        <v>1</v>
      </c>
      <c r="N3" s="0" t="s">
        <v>14</v>
      </c>
      <c r="Q3" s="0" t="n">
        <f aca="false">0.684*B3+0.703*D3+0.157*E3</f>
        <v>0.15940946</v>
      </c>
      <c r="R3" s="2" t="n">
        <f aca="false">0.158*B3-0.714*C3-0.682*E3</f>
        <v>-0.07386368</v>
      </c>
      <c r="T3" s="9" t="n">
        <v>21</v>
      </c>
      <c r="U3" s="10" t="s">
        <v>26</v>
      </c>
      <c r="V3" s="11" t="s">
        <v>27</v>
      </c>
      <c r="W3" s="0" t="n">
        <v>0.110019428571429</v>
      </c>
      <c r="X3" s="0" t="n">
        <v>0.199110928571429</v>
      </c>
      <c r="Y3" s="0" t="n">
        <v>0.140585571428571</v>
      </c>
      <c r="Z3" s="0" t="n">
        <v>0.00627357142857143</v>
      </c>
      <c r="AA3" s="0" t="n">
        <f aca="false">W3/AH3</f>
        <v>0.241276232394449</v>
      </c>
      <c r="AB3" s="10" t="s">
        <v>26</v>
      </c>
      <c r="AC3" s="0" t="n">
        <v>0.236008482571429</v>
      </c>
      <c r="AD3" s="0" t="n">
        <v>-0.051372921</v>
      </c>
      <c r="AE3" s="11" t="s">
        <v>27</v>
      </c>
      <c r="AF3" s="12" t="n">
        <f aca="false">(X3+Y3)/AH3</f>
        <v>0.74496561872587</v>
      </c>
      <c r="AG3" s="12" t="n">
        <f aca="false">(W3+Z3)/AH3</f>
        <v>0.25503438127413</v>
      </c>
      <c r="AH3" s="0" t="n">
        <f aca="false">SUM(W3:Z3)</f>
        <v>0.4559895</v>
      </c>
      <c r="AK3" s="0" t="s">
        <v>28</v>
      </c>
      <c r="AL3" s="1" t="s">
        <v>29</v>
      </c>
      <c r="AM3" s="0" t="s">
        <v>30</v>
      </c>
      <c r="AN3" s="0" t="s">
        <v>31</v>
      </c>
      <c r="AT3" s="9" t="n">
        <v>13</v>
      </c>
      <c r="AU3" s="10" t="s">
        <v>32</v>
      </c>
    </row>
    <row r="4" customFormat="false" ht="15" hidden="false" customHeight="false" outlineLevel="0" collapsed="false">
      <c r="A4" s="0" t="n">
        <v>1303</v>
      </c>
      <c r="B4" s="0" t="n">
        <v>0.14478</v>
      </c>
      <c r="C4" s="0" t="n">
        <v>0.10338</v>
      </c>
      <c r="D4" s="0" t="n">
        <v>0.19408</v>
      </c>
      <c r="E4" s="0" t="n">
        <v>0.004</v>
      </c>
      <c r="F4" s="0" t="n">
        <v>115.551</v>
      </c>
      <c r="G4" s="0" t="n">
        <v>38.676</v>
      </c>
      <c r="H4" s="0" t="n">
        <v>27.4</v>
      </c>
      <c r="I4" s="0" t="n">
        <v>0.23609576</v>
      </c>
      <c r="J4" s="0" t="n">
        <v>-0.05366608</v>
      </c>
      <c r="K4" s="0" t="n">
        <v>8.695629051</v>
      </c>
      <c r="L4" s="0" t="n">
        <v>13</v>
      </c>
      <c r="M4" s="0" t="n">
        <v>1</v>
      </c>
      <c r="N4" s="0" t="s">
        <v>14</v>
      </c>
      <c r="Q4" s="0" t="n">
        <f aca="false">0.684*B4+0.703*D4+0.157*E4</f>
        <v>0.23609576</v>
      </c>
      <c r="R4" s="2" t="n">
        <f aca="false">0.158*B4-0.714*C4-0.682*E4</f>
        <v>-0.05366608</v>
      </c>
      <c r="T4" s="13" t="n">
        <v>23</v>
      </c>
      <c r="U4" s="14" t="s">
        <v>33</v>
      </c>
      <c r="V4" s="11" t="s">
        <v>34</v>
      </c>
      <c r="W4" s="0" t="n">
        <v>0.01964725</v>
      </c>
      <c r="X4" s="0" t="n">
        <v>0.050391875</v>
      </c>
      <c r="Y4" s="0" t="n">
        <v>0.00802</v>
      </c>
      <c r="Z4" s="0" t="n">
        <v>0.0025690625</v>
      </c>
      <c r="AA4" s="0" t="n">
        <f aca="false">W4/AH4</f>
        <v>0.243677187956135</v>
      </c>
      <c r="AB4" s="14" t="s">
        <v>33</v>
      </c>
      <c r="AC4" s="0" t="n">
        <v>0.0405094453125</v>
      </c>
      <c r="AD4" s="0" t="n">
        <v>-0.007818320875</v>
      </c>
      <c r="AE4" s="11" t="s">
        <v>34</v>
      </c>
      <c r="AF4" s="12" t="n">
        <f aca="false">(X4+Y4)/AH4</f>
        <v>0.724459730661811</v>
      </c>
      <c r="AG4" s="12" t="n">
        <f aca="false">(W4+Z4)/AH4</f>
        <v>0.275540269338189</v>
      </c>
      <c r="AH4" s="0" t="n">
        <f aca="false">SUM(W4:Z4)</f>
        <v>0.0806281875</v>
      </c>
      <c r="AJ4" s="0" t="n">
        <v>1</v>
      </c>
      <c r="AK4" s="0" t="n">
        <v>36</v>
      </c>
      <c r="AL4" s="0" t="n">
        <v>-15.61690449</v>
      </c>
      <c r="AM4" s="0" t="n">
        <v>1</v>
      </c>
      <c r="AN4" s="0" t="s">
        <v>35</v>
      </c>
      <c r="AO4" s="10" t="s">
        <v>36</v>
      </c>
      <c r="AP4" s="7" t="s">
        <v>37</v>
      </c>
      <c r="AS4" s="7"/>
      <c r="AT4" s="13" t="n">
        <v>15</v>
      </c>
      <c r="AU4" s="14" t="s">
        <v>38</v>
      </c>
    </row>
    <row r="5" customFormat="false" ht="15" hidden="false" customHeight="false" outlineLevel="0" collapsed="false">
      <c r="A5" s="0" t="n">
        <v>1304</v>
      </c>
      <c r="B5" s="0" t="n">
        <v>0.18236</v>
      </c>
      <c r="C5" s="0" t="n">
        <v>0.2195</v>
      </c>
      <c r="D5" s="0" t="n">
        <v>0.07838</v>
      </c>
      <c r="E5" s="0" t="n">
        <v>0.00793</v>
      </c>
      <c r="F5" s="0" t="n">
        <v>117.919</v>
      </c>
      <c r="G5" s="0" t="n">
        <v>40.985</v>
      </c>
      <c r="H5" s="0" t="n">
        <v>350.4</v>
      </c>
      <c r="I5" s="0" t="n">
        <v>0.18108039</v>
      </c>
      <c r="J5" s="0" t="n">
        <v>-0.13331838</v>
      </c>
      <c r="K5" s="0" t="n">
        <v>3.309910865</v>
      </c>
      <c r="L5" s="0" t="n">
        <v>13</v>
      </c>
      <c r="M5" s="0" t="n">
        <v>1</v>
      </c>
      <c r="N5" s="0" t="s">
        <v>14</v>
      </c>
      <c r="Q5" s="0" t="n">
        <f aca="false">0.684*B5+0.703*D5+0.157*E5</f>
        <v>0.18108039</v>
      </c>
      <c r="R5" s="2" t="n">
        <f aca="false">0.158*B5-0.714*C5-0.682*E5</f>
        <v>-0.13331838</v>
      </c>
      <c r="T5" s="13" t="n">
        <v>22</v>
      </c>
      <c r="U5" s="14" t="s">
        <v>39</v>
      </c>
      <c r="V5" s="11" t="s">
        <v>40</v>
      </c>
      <c r="W5" s="0" t="n">
        <v>0.0346176</v>
      </c>
      <c r="X5" s="0" t="n">
        <v>0.0587607466666667</v>
      </c>
      <c r="Y5" s="0" t="n">
        <v>0.0100281466666667</v>
      </c>
      <c r="Z5" s="0" t="n">
        <v>0.00186104</v>
      </c>
      <c r="AA5" s="0" t="n">
        <f aca="false">W5/AH5</f>
        <v>0.328853530654909</v>
      </c>
      <c r="AB5" s="14" t="s">
        <v>39</v>
      </c>
      <c r="AC5" s="0" t="n">
        <v>0.0475343211333333</v>
      </c>
      <c r="AD5" s="0" t="n">
        <v>-0.0167019977333333</v>
      </c>
      <c r="AE5" s="11" t="s">
        <v>40</v>
      </c>
      <c r="AF5" s="12" t="n">
        <f aca="false">(X5+Y5)/AH5</f>
        <v>0.653467324208224</v>
      </c>
      <c r="AG5" s="12" t="n">
        <f aca="false">(W5+Z5)/AH5</f>
        <v>0.346532675791776</v>
      </c>
      <c r="AH5" s="0" t="n">
        <f aca="false">SUM(W5:Z5)</f>
        <v>0.105267533333333</v>
      </c>
      <c r="AJ5" s="0" t="n">
        <v>2</v>
      </c>
      <c r="AK5" s="0" t="n">
        <v>45</v>
      </c>
      <c r="AL5" s="0" t="n">
        <v>-15.05694327875</v>
      </c>
      <c r="AM5" s="0" t="n">
        <v>8</v>
      </c>
      <c r="AN5" s="0" t="n">
        <v>1.94756685375385</v>
      </c>
      <c r="AO5" s="14" t="s">
        <v>41</v>
      </c>
      <c r="AP5" s="7" t="s">
        <v>42</v>
      </c>
      <c r="AT5" s="13" t="n">
        <v>21</v>
      </c>
      <c r="AU5" s="14" t="s">
        <v>26</v>
      </c>
    </row>
    <row r="6" customFormat="false" ht="15" hidden="false" customHeight="false" outlineLevel="0" collapsed="false">
      <c r="A6" s="0" t="n">
        <v>1305</v>
      </c>
      <c r="B6" s="0" t="n">
        <v>0.18726</v>
      </c>
      <c r="C6" s="0" t="n">
        <v>0.2142</v>
      </c>
      <c r="D6" s="0" t="n">
        <v>0.09162</v>
      </c>
      <c r="E6" s="0" t="n">
        <v>0.00578</v>
      </c>
      <c r="F6" s="0" t="n">
        <v>117.919</v>
      </c>
      <c r="G6" s="0" t="n">
        <v>40.985</v>
      </c>
      <c r="H6" s="0" t="n">
        <v>350.4</v>
      </c>
      <c r="I6" s="0" t="n">
        <v>0.19340216</v>
      </c>
      <c r="J6" s="0" t="n">
        <v>-0.12729368</v>
      </c>
      <c r="K6" s="0" t="n">
        <v>4.085452482</v>
      </c>
      <c r="L6" s="0" t="n">
        <v>13</v>
      </c>
      <c r="M6" s="0" t="n">
        <v>1</v>
      </c>
      <c r="N6" s="0" t="s">
        <v>14</v>
      </c>
      <c r="Q6" s="0" t="n">
        <f aca="false">0.684*B6+0.703*D6+0.157*E6</f>
        <v>0.19340216</v>
      </c>
      <c r="R6" s="2" t="n">
        <f aca="false">0.158*B6-0.714*C6-0.682*E6</f>
        <v>-0.12729368</v>
      </c>
      <c r="T6" s="13" t="n">
        <v>32</v>
      </c>
      <c r="U6" s="14" t="s">
        <v>43</v>
      </c>
      <c r="V6" s="11" t="s">
        <v>44</v>
      </c>
      <c r="W6" s="0" t="n">
        <v>0.252442153846154</v>
      </c>
      <c r="X6" s="0" t="n">
        <v>0.284889615384615</v>
      </c>
      <c r="Y6" s="0" t="n">
        <v>0.176415769230769</v>
      </c>
      <c r="Z6" s="0" t="n">
        <v>0.00707153846153846</v>
      </c>
      <c r="AA6" s="0" t="n">
        <f aca="false">W6/AH6</f>
        <v>0.350215694795067</v>
      </c>
      <c r="AB6" s="14" t="s">
        <v>43</v>
      </c>
      <c r="AC6" s="0" t="n">
        <v>0.319995014230769</v>
      </c>
      <c r="AD6" s="0" t="n">
        <v>-0.140053927846154</v>
      </c>
      <c r="AE6" s="11" t="s">
        <v>44</v>
      </c>
      <c r="AF6" s="12" t="n">
        <f aca="false">(X6+Y6)/AH6</f>
        <v>0.639973884410128</v>
      </c>
      <c r="AG6" s="12" t="n">
        <f aca="false">(W6+Z6)/AH6</f>
        <v>0.360026115589872</v>
      </c>
      <c r="AH6" s="0" t="n">
        <f aca="false">SUM(W6:Z6)</f>
        <v>0.720819076923077</v>
      </c>
      <c r="AJ6" s="0" t="n">
        <v>3</v>
      </c>
      <c r="AK6" s="0" t="n">
        <v>52</v>
      </c>
      <c r="AL6" s="0" t="n">
        <v>-8.28956577926667</v>
      </c>
      <c r="AM6" s="0" t="n">
        <v>15</v>
      </c>
      <c r="AN6" s="0" t="n">
        <v>2.70493265882336</v>
      </c>
      <c r="AO6" s="14" t="s">
        <v>45</v>
      </c>
      <c r="AP6" s="7" t="s">
        <v>46</v>
      </c>
      <c r="AT6" s="13" t="n">
        <v>22</v>
      </c>
      <c r="AU6" s="14" t="s">
        <v>39</v>
      </c>
    </row>
    <row r="7" customFormat="false" ht="15" hidden="false" customHeight="false" outlineLevel="0" collapsed="false">
      <c r="A7" s="0" t="n">
        <v>1306</v>
      </c>
      <c r="B7" s="0" t="n">
        <v>0.1889</v>
      </c>
      <c r="C7" s="0" t="n">
        <v>0.17806</v>
      </c>
      <c r="D7" s="0" t="n">
        <v>0.04934</v>
      </c>
      <c r="E7" s="0" t="n">
        <v>0.00714</v>
      </c>
      <c r="F7" s="0" t="n">
        <v>117.233</v>
      </c>
      <c r="G7" s="0" t="n">
        <v>40.511</v>
      </c>
      <c r="H7" s="0" t="n">
        <v>347.8</v>
      </c>
      <c r="I7" s="0" t="n">
        <v>0.1650146</v>
      </c>
      <c r="J7" s="0" t="n">
        <v>-0.10215812</v>
      </c>
      <c r="K7" s="0" t="n">
        <v>3.720964763</v>
      </c>
      <c r="L7" s="0" t="n">
        <v>13</v>
      </c>
      <c r="M7" s="0" t="n">
        <v>1</v>
      </c>
      <c r="N7" s="0" t="s">
        <v>14</v>
      </c>
      <c r="Q7" s="0" t="n">
        <f aca="false">0.684*B7+0.703*D7+0.157*E7</f>
        <v>0.1650146</v>
      </c>
      <c r="R7" s="2" t="n">
        <f aca="false">0.158*B7-0.714*C7-0.682*E7</f>
        <v>-0.10215812</v>
      </c>
      <c r="T7" s="13" t="n">
        <v>13</v>
      </c>
      <c r="U7" s="14" t="s">
        <v>32</v>
      </c>
      <c r="V7" s="11" t="s">
        <v>47</v>
      </c>
      <c r="W7" s="0" t="n">
        <v>0.173009333333333</v>
      </c>
      <c r="X7" s="0" t="n">
        <v>0.192027481481482</v>
      </c>
      <c r="Y7" s="0" t="n">
        <v>0.0849896296296297</v>
      </c>
      <c r="Z7" s="0" t="n">
        <v>0.00693555555555556</v>
      </c>
      <c r="AA7" s="0" t="n">
        <f aca="false">W7/AH7</f>
        <v>0.3786077033393</v>
      </c>
      <c r="AB7" s="14" t="s">
        <v>32</v>
      </c>
      <c r="AC7" s="0" t="n">
        <v>0.192183389185185</v>
      </c>
      <c r="AD7" s="0" t="n">
        <v>-0.0979183708148148</v>
      </c>
      <c r="AE7" s="11" t="s">
        <v>47</v>
      </c>
      <c r="AF7" s="12" t="n">
        <f aca="false">(X7+Y7)/AH7</f>
        <v>0.606214764271671</v>
      </c>
      <c r="AG7" s="12" t="n">
        <f aca="false">(W7+Z7)/AH7</f>
        <v>0.393785235728329</v>
      </c>
      <c r="AH7" s="0" t="n">
        <f aca="false">SUM(W7:Z7)</f>
        <v>0.456962</v>
      </c>
      <c r="AJ7" s="0" t="n">
        <v>4</v>
      </c>
      <c r="AK7" s="0" t="n">
        <v>43</v>
      </c>
      <c r="AL7" s="0" t="n">
        <v>-7.88334669577778</v>
      </c>
      <c r="AM7" s="0" t="n">
        <v>9</v>
      </c>
      <c r="AN7" s="0" t="n">
        <v>4.06728939749982</v>
      </c>
      <c r="AO7" s="14" t="s">
        <v>48</v>
      </c>
      <c r="AP7" s="15" t="s">
        <v>49</v>
      </c>
      <c r="AT7" s="13" t="n">
        <v>23</v>
      </c>
      <c r="AU7" s="14" t="s">
        <v>33</v>
      </c>
    </row>
    <row r="8" customFormat="false" ht="15" hidden="false" customHeight="false" outlineLevel="0" collapsed="false">
      <c r="A8" s="0" t="n">
        <v>1307</v>
      </c>
      <c r="B8" s="0" t="n">
        <v>0.15456</v>
      </c>
      <c r="C8" s="0" t="n">
        <v>0.19508</v>
      </c>
      <c r="D8" s="0" t="n">
        <v>0.07962</v>
      </c>
      <c r="E8" s="0" t="n">
        <v>0.01562</v>
      </c>
      <c r="F8" s="0" t="n">
        <v>117.233</v>
      </c>
      <c r="G8" s="0" t="n">
        <v>40.511</v>
      </c>
      <c r="H8" s="0" t="n">
        <v>347.8</v>
      </c>
      <c r="I8" s="0" t="n">
        <v>0.16414424</v>
      </c>
      <c r="J8" s="0" t="n">
        <v>-0.12551948</v>
      </c>
      <c r="K8" s="0" t="n">
        <v>2.830098057</v>
      </c>
      <c r="L8" s="0" t="n">
        <v>13</v>
      </c>
      <c r="M8" s="0" t="n">
        <v>1</v>
      </c>
      <c r="N8" s="0" t="s">
        <v>14</v>
      </c>
      <c r="Q8" s="0" t="n">
        <f aca="false">0.684*B8+0.703*D8+0.157*E8</f>
        <v>0.16414424</v>
      </c>
      <c r="R8" s="2" t="n">
        <f aca="false">0.158*B8-0.714*C8-0.682*E8</f>
        <v>-0.12551948</v>
      </c>
      <c r="T8" s="13" t="n">
        <v>37</v>
      </c>
      <c r="U8" s="14" t="s">
        <v>50</v>
      </c>
      <c r="V8" s="11" t="s">
        <v>51</v>
      </c>
      <c r="W8" s="0" t="n">
        <v>0.0895255555555555</v>
      </c>
      <c r="X8" s="0" t="n">
        <v>0.0996677777777778</v>
      </c>
      <c r="Y8" s="0" t="n">
        <v>0.0191577777777778</v>
      </c>
      <c r="Z8" s="0" t="n">
        <v>0.00354888888888889</v>
      </c>
      <c r="AA8" s="0" t="n">
        <f aca="false">W8/AH8</f>
        <v>0.422489643962037</v>
      </c>
      <c r="AB8" s="14" t="s">
        <v>50</v>
      </c>
      <c r="AC8" s="0" t="n">
        <v>0.0821978533333333</v>
      </c>
      <c r="AD8" s="0" t="n">
        <v>-0.05059408</v>
      </c>
      <c r="AE8" s="11" t="s">
        <v>51</v>
      </c>
      <c r="AF8" s="12" t="n">
        <f aca="false">(X8+Y8)/AH8</f>
        <v>0.560762414136647</v>
      </c>
      <c r="AG8" s="12" t="n">
        <f aca="false">(W8+Z8)/AH8</f>
        <v>0.439237585863353</v>
      </c>
      <c r="AH8" s="0" t="n">
        <f aca="false">SUM(W8:Z8)</f>
        <v>0.2119</v>
      </c>
      <c r="AJ8" s="0" t="n">
        <v>5</v>
      </c>
      <c r="AK8" s="0" t="n">
        <v>42</v>
      </c>
      <c r="AL8" s="0" t="n">
        <v>-6.84811042064286</v>
      </c>
      <c r="AM8" s="0" t="n">
        <v>14</v>
      </c>
      <c r="AN8" s="0" t="n">
        <v>3.28644056725714</v>
      </c>
      <c r="AO8" s="14" t="s">
        <v>52</v>
      </c>
      <c r="AP8" s="15" t="s">
        <v>53</v>
      </c>
      <c r="AT8" s="13" t="n">
        <v>32</v>
      </c>
      <c r="AU8" s="14" t="s">
        <v>43</v>
      </c>
    </row>
    <row r="9" customFormat="false" ht="15" hidden="false" customHeight="false" outlineLevel="0" collapsed="false">
      <c r="A9" s="0" t="n">
        <v>1308</v>
      </c>
      <c r="B9" s="0" t="n">
        <v>0.18992</v>
      </c>
      <c r="C9" s="0" t="n">
        <v>0.16144</v>
      </c>
      <c r="D9" s="0" t="n">
        <v>0.0534</v>
      </c>
      <c r="E9" s="0" t="n">
        <v>0.00794</v>
      </c>
      <c r="F9" s="0" t="n">
        <v>117.789</v>
      </c>
      <c r="G9" s="0" t="n">
        <v>40.954</v>
      </c>
      <c r="H9" s="0" t="n">
        <v>432.4</v>
      </c>
      <c r="I9" s="0" t="n">
        <v>0.16869206</v>
      </c>
      <c r="J9" s="0" t="n">
        <v>-0.09067588</v>
      </c>
      <c r="K9" s="0" t="n">
        <v>4.305446302</v>
      </c>
      <c r="L9" s="0" t="n">
        <v>13</v>
      </c>
      <c r="M9" s="0" t="n">
        <v>1</v>
      </c>
      <c r="N9" s="0" t="s">
        <v>14</v>
      </c>
      <c r="Q9" s="0" t="n">
        <f aca="false">0.684*B9+0.703*D9+0.157*E9</f>
        <v>0.16869206</v>
      </c>
      <c r="R9" s="2" t="n">
        <f aca="false">0.158*B9-0.714*C9-0.682*E9</f>
        <v>-0.09067588</v>
      </c>
      <c r="T9" s="13" t="n">
        <v>15</v>
      </c>
      <c r="U9" s="14" t="s">
        <v>38</v>
      </c>
      <c r="V9" s="11" t="s">
        <v>54</v>
      </c>
      <c r="W9" s="0" t="n">
        <v>0.137771466666667</v>
      </c>
      <c r="X9" s="0" t="n">
        <v>0.0923256</v>
      </c>
      <c r="Y9" s="0" t="n">
        <v>0.039296</v>
      </c>
      <c r="Z9" s="0" t="n">
        <v>0.00160533333333333</v>
      </c>
      <c r="AA9" s="0" t="n">
        <f aca="false">W9/AH9</f>
        <v>0.508384797351817</v>
      </c>
      <c r="AB9" s="14" t="s">
        <v>38</v>
      </c>
      <c r="AC9" s="0" t="n">
        <v>0.0910278357333333</v>
      </c>
      <c r="AD9" s="0" t="n">
        <v>-0.0848762197333333</v>
      </c>
      <c r="AE9" s="11" t="s">
        <v>54</v>
      </c>
      <c r="AF9" s="12" t="n">
        <f aca="false">(X9+Y9)/AH9</f>
        <v>0.485691428436478</v>
      </c>
      <c r="AG9" s="12" t="n">
        <f aca="false">(W9+Z9)/AH9</f>
        <v>0.514308571563522</v>
      </c>
      <c r="AH9" s="0" t="n">
        <f aca="false">SUM(W9:Z9)</f>
        <v>0.2709984</v>
      </c>
      <c r="AJ9" s="0" t="n">
        <v>6</v>
      </c>
      <c r="AK9" s="0" t="n">
        <v>44</v>
      </c>
      <c r="AL9" s="0" t="n">
        <v>-6.18647879764286</v>
      </c>
      <c r="AM9" s="0" t="n">
        <v>14</v>
      </c>
      <c r="AN9" s="0" t="n">
        <v>1.40622102692385</v>
      </c>
      <c r="AO9" s="14" t="s">
        <v>55</v>
      </c>
      <c r="AP9" s="15" t="s">
        <v>56</v>
      </c>
      <c r="AT9" s="13" t="n">
        <v>36</v>
      </c>
      <c r="AU9" s="14" t="s">
        <v>36</v>
      </c>
    </row>
    <row r="10" customFormat="false" ht="15" hidden="false" customHeight="false" outlineLevel="0" collapsed="false">
      <c r="A10" s="0" t="n">
        <v>1309</v>
      </c>
      <c r="B10" s="0" t="n">
        <v>0.16985</v>
      </c>
      <c r="C10" s="0" t="n">
        <v>0.14106</v>
      </c>
      <c r="D10" s="0" t="n">
        <v>0.07568</v>
      </c>
      <c r="E10" s="0" t="n">
        <v>0.007</v>
      </c>
      <c r="F10" s="0" t="n">
        <v>117.789</v>
      </c>
      <c r="G10" s="0" t="n">
        <v>40.954</v>
      </c>
      <c r="H10" s="0" t="n">
        <v>432.4</v>
      </c>
      <c r="I10" s="0" t="n">
        <v>0.17047944</v>
      </c>
      <c r="J10" s="0" t="n">
        <v>-0.07865454</v>
      </c>
      <c r="K10" s="0" t="n">
        <v>4.824305056</v>
      </c>
      <c r="L10" s="0" t="n">
        <v>13</v>
      </c>
      <c r="M10" s="0" t="n">
        <v>1</v>
      </c>
      <c r="N10" s="0" t="s">
        <v>14</v>
      </c>
      <c r="Q10" s="0" t="n">
        <f aca="false">0.684*B10+0.703*D10+0.157*E10</f>
        <v>0.17047944</v>
      </c>
      <c r="R10" s="2" t="n">
        <f aca="false">0.158*B10-0.714*C10-0.682*E10</f>
        <v>-0.07865454</v>
      </c>
      <c r="T10" s="13" t="n">
        <v>65</v>
      </c>
      <c r="U10" s="14" t="s">
        <v>57</v>
      </c>
      <c r="V10" s="11" t="s">
        <v>58</v>
      </c>
      <c r="W10" s="0" t="n">
        <v>0.0605523076923077</v>
      </c>
      <c r="X10" s="0" t="n">
        <v>0.0542184615384615</v>
      </c>
      <c r="Y10" s="0" t="n">
        <v>0.00204769230769231</v>
      </c>
      <c r="Z10" s="0" t="n">
        <v>0.00102615384615385</v>
      </c>
      <c r="AA10" s="0" t="n">
        <f aca="false">W10/AH10</f>
        <v>0.513831773260748</v>
      </c>
      <c r="AB10" s="14" t="s">
        <v>57</v>
      </c>
      <c r="AC10" s="0" t="n">
        <v>0.0386860615384615</v>
      </c>
      <c r="AD10" s="0" t="n">
        <v>-0.0353676676923077</v>
      </c>
      <c r="AE10" s="11" t="s">
        <v>58</v>
      </c>
      <c r="AF10" s="12" t="n">
        <f aca="false">(X10+Y10)/AH10</f>
        <v>0.47746054126033</v>
      </c>
      <c r="AG10" s="12" t="n">
        <f aca="false">(W10+Z10)/AH10</f>
        <v>0.52253945873967</v>
      </c>
      <c r="AH10" s="0" t="n">
        <f aca="false">SUM(W10:Z10)</f>
        <v>0.117844615384615</v>
      </c>
      <c r="AJ10" s="0" t="n">
        <v>7</v>
      </c>
      <c r="AK10" s="0" t="n">
        <v>50</v>
      </c>
      <c r="AL10" s="0" t="n">
        <v>-5.1645987755</v>
      </c>
      <c r="AM10" s="0" t="n">
        <v>14</v>
      </c>
      <c r="AN10" s="0" t="n">
        <v>1.48060664398083</v>
      </c>
      <c r="AO10" s="14" t="s">
        <v>59</v>
      </c>
      <c r="AP10" s="15" t="s">
        <v>60</v>
      </c>
      <c r="AT10" s="13" t="n">
        <v>37</v>
      </c>
      <c r="AU10" s="14" t="s">
        <v>50</v>
      </c>
    </row>
    <row r="11" customFormat="false" ht="15" hidden="false" customHeight="false" outlineLevel="0" collapsed="false">
      <c r="A11" s="0" t="n">
        <v>1310</v>
      </c>
      <c r="B11" s="0" t="n">
        <v>0.2092</v>
      </c>
      <c r="C11" s="0" t="n">
        <v>0.1706</v>
      </c>
      <c r="D11" s="0" t="n">
        <v>0.09804</v>
      </c>
      <c r="E11" s="0" t="n">
        <v>0.00584</v>
      </c>
      <c r="F11" s="0" t="n">
        <v>115.055</v>
      </c>
      <c r="G11" s="0" t="n">
        <v>37.371</v>
      </c>
      <c r="H11" s="0" t="n">
        <v>27.2</v>
      </c>
      <c r="I11" s="0" t="n">
        <v>0.2129318</v>
      </c>
      <c r="J11" s="0" t="n">
        <v>-0.09273768</v>
      </c>
      <c r="K11" s="0" t="n">
        <v>6.22625168</v>
      </c>
      <c r="L11" s="0" t="n">
        <v>13</v>
      </c>
      <c r="M11" s="0" t="n">
        <v>1</v>
      </c>
      <c r="N11" s="0" t="s">
        <v>14</v>
      </c>
      <c r="Q11" s="0" t="n">
        <f aca="false">0.684*B11+0.703*D11+0.157*E11</f>
        <v>0.2129318</v>
      </c>
      <c r="R11" s="2" t="n">
        <f aca="false">0.158*B11-0.714*C11-0.682*E11</f>
        <v>-0.09273768</v>
      </c>
      <c r="T11" s="13" t="n">
        <v>41</v>
      </c>
      <c r="U11" s="14" t="s">
        <v>61</v>
      </c>
      <c r="V11" s="11" t="s">
        <v>62</v>
      </c>
      <c r="W11" s="0" t="n">
        <v>0.143228761428571</v>
      </c>
      <c r="X11" s="0" t="n">
        <v>0.107452698428571</v>
      </c>
      <c r="Y11" s="0" t="n">
        <v>0.0210490471428571</v>
      </c>
      <c r="Z11" s="0" t="n">
        <v>0.00678158714285714</v>
      </c>
      <c r="AA11" s="0" t="n">
        <f aca="false">W11/AH11</f>
        <v>0.51426406407725</v>
      </c>
      <c r="AB11" s="14" t="s">
        <v>61</v>
      </c>
      <c r="AC11" s="0" t="n">
        <v>0.0893598350714286</v>
      </c>
      <c r="AD11" s="0" t="n">
        <v>-0.0899128517142857</v>
      </c>
      <c r="AE11" s="11" t="s">
        <v>62</v>
      </c>
      <c r="AF11" s="12" t="n">
        <f aca="false">(X11+Y11)/AH11</f>
        <v>0.461386590650229</v>
      </c>
      <c r="AG11" s="12" t="n">
        <f aca="false">(W11+Z11)/AH11</f>
        <v>0.538613409349771</v>
      </c>
      <c r="AH11" s="0" t="n">
        <f aca="false">SUM(W11:Z11)</f>
        <v>0.278512094142857</v>
      </c>
      <c r="AJ11" s="0" t="n">
        <v>8</v>
      </c>
      <c r="AK11" s="0" t="n">
        <v>63</v>
      </c>
      <c r="AL11" s="0" t="n">
        <v>-2.5250378466</v>
      </c>
      <c r="AM11" s="0" t="n">
        <v>15</v>
      </c>
      <c r="AN11" s="0" t="n">
        <v>0.869514424886122</v>
      </c>
      <c r="AO11" s="14" t="s">
        <v>63</v>
      </c>
      <c r="AP11" s="15" t="s">
        <v>64</v>
      </c>
      <c r="AT11" s="13" t="n">
        <v>41</v>
      </c>
      <c r="AU11" s="14" t="s">
        <v>61</v>
      </c>
    </row>
    <row r="12" customFormat="false" ht="15" hidden="false" customHeight="false" outlineLevel="0" collapsed="false">
      <c r="A12" s="0" t="n">
        <v>1311</v>
      </c>
      <c r="B12" s="0" t="n">
        <v>0.16398</v>
      </c>
      <c r="C12" s="0" t="n">
        <v>0.14628</v>
      </c>
      <c r="D12" s="0" t="n">
        <v>0.06144</v>
      </c>
      <c r="E12" s="0" t="n">
        <v>0.00728</v>
      </c>
      <c r="F12" s="0" t="n">
        <v>115.055</v>
      </c>
      <c r="G12" s="0" t="n">
        <v>37.371</v>
      </c>
      <c r="H12" s="0" t="n">
        <v>27.2</v>
      </c>
      <c r="I12" s="0" t="n">
        <v>0.1564976</v>
      </c>
      <c r="J12" s="0" t="n">
        <v>-0.08350004</v>
      </c>
      <c r="K12" s="0" t="n">
        <v>4.016851776</v>
      </c>
      <c r="L12" s="0" t="n">
        <v>13</v>
      </c>
      <c r="M12" s="0" t="n">
        <v>1</v>
      </c>
      <c r="N12" s="0" t="s">
        <v>14</v>
      </c>
      <c r="Q12" s="0" t="n">
        <f aca="false">0.684*B12+0.703*D12+0.157*E12</f>
        <v>0.1564976</v>
      </c>
      <c r="R12" s="2" t="n">
        <f aca="false">0.158*B12-0.714*C12-0.682*E12</f>
        <v>-0.08350004</v>
      </c>
      <c r="T12" s="13" t="n">
        <v>61</v>
      </c>
      <c r="U12" s="14" t="s">
        <v>65</v>
      </c>
      <c r="V12" s="11" t="s">
        <v>66</v>
      </c>
      <c r="W12" s="0" t="n">
        <v>0.0812628571428572</v>
      </c>
      <c r="X12" s="0" t="n">
        <v>0.0576971428571429</v>
      </c>
      <c r="Y12" s="0" t="n">
        <v>0.00493142857142857</v>
      </c>
      <c r="Z12" s="0" t="n">
        <v>0.00282571428571429</v>
      </c>
      <c r="AA12" s="0" t="n">
        <f aca="false">W12/AH12</f>
        <v>0.553874315982162</v>
      </c>
      <c r="AB12" s="14" t="s">
        <v>65</v>
      </c>
      <c r="AC12" s="0" t="n">
        <v>0.0433752771428571</v>
      </c>
      <c r="AD12" s="0" t="n">
        <v>-0.0508326685714286</v>
      </c>
      <c r="AE12" s="11" t="s">
        <v>66</v>
      </c>
      <c r="AF12" s="12" t="n">
        <f aca="false">(X12+Y12)/AH12</f>
        <v>0.42686607855738</v>
      </c>
      <c r="AG12" s="12" t="n">
        <f aca="false">(W12+Z12)/AH12</f>
        <v>0.57313392144262</v>
      </c>
      <c r="AH12" s="0" t="n">
        <f aca="false">SUM(W12:Z12)</f>
        <v>0.146717142857143</v>
      </c>
      <c r="AJ12" s="0" t="n">
        <v>9</v>
      </c>
      <c r="AK12" s="0" t="n">
        <v>62</v>
      </c>
      <c r="AL12" s="0" t="n">
        <v>-1.701986728875</v>
      </c>
      <c r="AM12" s="0" t="n">
        <v>8</v>
      </c>
      <c r="AN12" s="0" t="n">
        <v>0.802589813256944</v>
      </c>
      <c r="AO12" s="14" t="s">
        <v>67</v>
      </c>
      <c r="AP12" s="15" t="s">
        <v>68</v>
      </c>
      <c r="AT12" s="13" t="n">
        <v>42</v>
      </c>
      <c r="AU12" s="14" t="s">
        <v>52</v>
      </c>
    </row>
    <row r="13" customFormat="false" ht="15" hidden="false" customHeight="false" outlineLevel="0" collapsed="false">
      <c r="A13" s="0" t="n">
        <v>1312</v>
      </c>
      <c r="B13" s="0" t="n">
        <v>0.1807</v>
      </c>
      <c r="C13" s="0" t="n">
        <v>0.16668</v>
      </c>
      <c r="D13" s="0" t="n">
        <v>0.07426</v>
      </c>
      <c r="E13" s="0" t="n">
        <v>0.00632</v>
      </c>
      <c r="F13" s="0" t="n">
        <v>115.039</v>
      </c>
      <c r="G13" s="0" t="n">
        <v>37.306</v>
      </c>
      <c r="H13" s="0" t="n">
        <v>27.6</v>
      </c>
      <c r="I13" s="0" t="n">
        <v>0.17679582</v>
      </c>
      <c r="J13" s="0" t="n">
        <v>-0.09476916</v>
      </c>
      <c r="K13" s="0" t="n">
        <v>4.521850159</v>
      </c>
      <c r="L13" s="0" t="n">
        <v>13</v>
      </c>
      <c r="M13" s="0" t="n">
        <v>1</v>
      </c>
      <c r="N13" s="0" t="s">
        <v>14</v>
      </c>
      <c r="Q13" s="0" t="n">
        <f aca="false">0.684*B13+0.703*D13+0.157*E13</f>
        <v>0.17679582</v>
      </c>
      <c r="R13" s="2" t="n">
        <f aca="false">0.158*B13-0.714*C13-0.682*E13</f>
        <v>-0.09476916</v>
      </c>
      <c r="T13" s="13" t="n">
        <v>63</v>
      </c>
      <c r="U13" s="14" t="s">
        <v>63</v>
      </c>
      <c r="V13" s="11" t="s">
        <v>69</v>
      </c>
      <c r="W13" s="0" t="n">
        <v>0.154625333333333</v>
      </c>
      <c r="X13" s="0" t="n">
        <v>0.036604</v>
      </c>
      <c r="Y13" s="0" t="n">
        <v>0.00662133333333333</v>
      </c>
      <c r="Z13" s="0" t="n">
        <v>0.00286533333333333</v>
      </c>
      <c r="AA13" s="0" t="n">
        <f aca="false">W13/AH13</f>
        <v>0.770368746554003</v>
      </c>
      <c r="AB13" s="14" t="s">
        <v>63</v>
      </c>
      <c r="AC13" s="0" t="n">
        <v>0.0301417906666667</v>
      </c>
      <c r="AD13" s="0" t="n">
        <v>-0.106573213333333</v>
      </c>
      <c r="AE13" s="11" t="s">
        <v>69</v>
      </c>
      <c r="AF13" s="12" t="n">
        <f aca="false">(X13+Y13)/AH13</f>
        <v>0.215355693284707</v>
      </c>
      <c r="AG13" s="12" t="n">
        <f aca="false">(W13+Z13)/AH13</f>
        <v>0.784644306715293</v>
      </c>
      <c r="AH13" s="0" t="n">
        <f aca="false">SUM(W13:Z13)</f>
        <v>0.200716</v>
      </c>
      <c r="AJ13" s="0" t="n">
        <v>10</v>
      </c>
      <c r="AK13" s="0" t="n">
        <v>61</v>
      </c>
      <c r="AL13" s="0" t="n">
        <v>0.103944295285714</v>
      </c>
      <c r="AM13" s="0" t="n">
        <v>7</v>
      </c>
      <c r="AN13" s="0" t="n">
        <v>2.73840412237354</v>
      </c>
      <c r="AO13" s="14" t="s">
        <v>65</v>
      </c>
      <c r="AP13" s="15" t="s">
        <v>70</v>
      </c>
      <c r="AT13" s="13" t="n">
        <v>43</v>
      </c>
      <c r="AU13" s="14" t="s">
        <v>48</v>
      </c>
    </row>
    <row r="14" customFormat="false" ht="15" hidden="false" customHeight="false" outlineLevel="0" collapsed="false">
      <c r="A14" s="0" t="n">
        <v>1313</v>
      </c>
      <c r="B14" s="0" t="n">
        <v>0.14902</v>
      </c>
      <c r="C14" s="0" t="n">
        <v>0.16974</v>
      </c>
      <c r="D14" s="0" t="n">
        <v>0.06844</v>
      </c>
      <c r="E14" s="0" t="n">
        <v>0.00488</v>
      </c>
      <c r="F14" s="0" t="n">
        <v>115.039</v>
      </c>
      <c r="G14" s="0" t="n">
        <v>37.306</v>
      </c>
      <c r="H14" s="0" t="n">
        <v>27.6</v>
      </c>
      <c r="I14" s="0" t="n">
        <v>0.15080916</v>
      </c>
      <c r="J14" s="0" t="n">
        <v>-0.10097736</v>
      </c>
      <c r="K14" s="0" t="n">
        <v>3.123100383</v>
      </c>
      <c r="L14" s="0" t="n">
        <v>13</v>
      </c>
      <c r="M14" s="0" t="n">
        <v>1</v>
      </c>
      <c r="N14" s="0" t="s">
        <v>14</v>
      </c>
      <c r="Q14" s="0" t="n">
        <f aca="false">0.684*B14+0.703*D14+0.157*E14</f>
        <v>0.15080916</v>
      </c>
      <c r="R14" s="2" t="n">
        <f aca="false">0.158*B14-0.714*C14-0.682*E14</f>
        <v>-0.10097736</v>
      </c>
      <c r="T14" s="13" t="n">
        <v>62</v>
      </c>
      <c r="U14" s="14" t="s">
        <v>67</v>
      </c>
      <c r="V14" s="11" t="s">
        <v>71</v>
      </c>
      <c r="W14" s="0" t="n">
        <v>0.1032575</v>
      </c>
      <c r="X14" s="0" t="n">
        <v>0.02534875</v>
      </c>
      <c r="Y14" s="0" t="n">
        <v>0.00243125</v>
      </c>
      <c r="Z14" s="0" t="n">
        <v>0.001114375</v>
      </c>
      <c r="AA14" s="0" t="n">
        <f aca="false">W14/AH14</f>
        <v>0.781354785923393</v>
      </c>
      <c r="AB14" s="14" t="s">
        <v>67</v>
      </c>
      <c r="AC14" s="0" t="n">
        <v>0.019222670625</v>
      </c>
      <c r="AD14" s="0" t="n">
        <v>-0.07048075625</v>
      </c>
      <c r="AE14" s="11" t="s">
        <v>71</v>
      </c>
      <c r="AF14" s="12" t="n">
        <f aca="false">(X14+Y14)/AH14</f>
        <v>0.210212681431875</v>
      </c>
      <c r="AG14" s="12" t="n">
        <f aca="false">(W14+Z14)/AH14</f>
        <v>0.789787318568125</v>
      </c>
      <c r="AH14" s="0" t="n">
        <f aca="false">SUM(W14:Z14)</f>
        <v>0.132151875</v>
      </c>
      <c r="AJ14" s="0" t="n">
        <v>11</v>
      </c>
      <c r="AK14" s="0" t="n">
        <v>65</v>
      </c>
      <c r="AL14" s="0" t="n">
        <v>0.456131224538462</v>
      </c>
      <c r="AM14" s="0" t="n">
        <v>13</v>
      </c>
      <c r="AN14" s="0" t="n">
        <v>0.931530377261993</v>
      </c>
      <c r="AO14" s="14" t="s">
        <v>57</v>
      </c>
      <c r="AP14" s="15" t="s">
        <v>72</v>
      </c>
      <c r="AT14" s="13" t="n">
        <v>44</v>
      </c>
      <c r="AU14" s="14" t="s">
        <v>55</v>
      </c>
    </row>
    <row r="15" customFormat="false" ht="15" hidden="false" customHeight="false" outlineLevel="0" collapsed="false">
      <c r="A15" s="0" t="n">
        <v>1314</v>
      </c>
      <c r="B15" s="0" t="n">
        <v>0.19318</v>
      </c>
      <c r="C15" s="0" t="n">
        <v>0.14246</v>
      </c>
      <c r="D15" s="0" t="n">
        <v>0.04862</v>
      </c>
      <c r="E15" s="0" t="n">
        <v>0.007</v>
      </c>
      <c r="F15" s="0" t="n">
        <v>114.957</v>
      </c>
      <c r="G15" s="0" t="n">
        <v>37.504</v>
      </c>
      <c r="H15" s="0" t="n">
        <v>24.8</v>
      </c>
      <c r="I15" s="0" t="n">
        <v>0.16741398</v>
      </c>
      <c r="J15" s="0" t="n">
        <v>-0.075968</v>
      </c>
      <c r="K15" s="0" t="n">
        <v>4.783933915</v>
      </c>
      <c r="L15" s="0" t="n">
        <v>13</v>
      </c>
      <c r="M15" s="0" t="n">
        <v>1</v>
      </c>
      <c r="N15" s="0" t="s">
        <v>14</v>
      </c>
      <c r="Q15" s="0" t="n">
        <f aca="false">0.684*B15+0.703*D15+0.157*E15</f>
        <v>0.16741398</v>
      </c>
      <c r="R15" s="2" t="n">
        <f aca="false">0.158*B15-0.714*C15-0.682*E15</f>
        <v>-0.075968</v>
      </c>
      <c r="T15" s="13" t="n">
        <v>50</v>
      </c>
      <c r="U15" s="14" t="s">
        <v>59</v>
      </c>
      <c r="V15" s="11" t="s">
        <v>73</v>
      </c>
      <c r="W15" s="0" t="n">
        <v>0.262611428571429</v>
      </c>
      <c r="X15" s="0" t="n">
        <v>0.0428817857142857</v>
      </c>
      <c r="Y15" s="0" t="n">
        <v>0.00598714285714286</v>
      </c>
      <c r="Z15" s="0" t="n">
        <v>0.00504285714285714</v>
      </c>
      <c r="AA15" s="0" t="n">
        <f aca="false">W15/AH15</f>
        <v>0.829675097177481</v>
      </c>
      <c r="AB15" s="14" t="s">
        <v>59</v>
      </c>
      <c r="AC15" s="0" t="n">
        <v>0.0343318314285714</v>
      </c>
      <c r="AD15" s="0" t="n">
        <v>-0.184168466428571</v>
      </c>
      <c r="AE15" s="11" t="s">
        <v>73</v>
      </c>
      <c r="AF15" s="12" t="n">
        <f aca="false">(X15+Y15)/AH15</f>
        <v>0.154392873463355</v>
      </c>
      <c r="AG15" s="12" t="n">
        <f aca="false">(W15+Z15)/AH15</f>
        <v>0.845607126536645</v>
      </c>
      <c r="AH15" s="0" t="n">
        <f aca="false">SUM(W15:Z15)</f>
        <v>0.316523214285714</v>
      </c>
      <c r="AJ15" s="0" t="n">
        <v>12</v>
      </c>
      <c r="AK15" s="0" t="n">
        <v>41</v>
      </c>
      <c r="AL15" s="0" t="n">
        <v>0.754028413214286</v>
      </c>
      <c r="AM15" s="0" t="n">
        <v>14</v>
      </c>
      <c r="AN15" s="0" t="n">
        <v>1.35509576543905</v>
      </c>
      <c r="AO15" s="14" t="s">
        <v>61</v>
      </c>
      <c r="AP15" s="15" t="s">
        <v>74</v>
      </c>
      <c r="AT15" s="13" t="n">
        <v>45</v>
      </c>
      <c r="AU15" s="14" t="s">
        <v>41</v>
      </c>
    </row>
    <row r="16" customFormat="false" ht="15" hidden="false" customHeight="false" outlineLevel="0" collapsed="false">
      <c r="A16" s="0" t="n">
        <v>1315</v>
      </c>
      <c r="B16" s="0" t="n">
        <v>0.18238</v>
      </c>
      <c r="C16" s="0" t="n">
        <v>0.22194</v>
      </c>
      <c r="D16" s="0" t="n">
        <v>0.06724</v>
      </c>
      <c r="E16" s="0" t="n">
        <v>0.00686</v>
      </c>
      <c r="F16" s="0" t="n">
        <v>114.957</v>
      </c>
      <c r="G16" s="0" t="n">
        <v>37.504</v>
      </c>
      <c r="H16" s="0" t="n">
        <v>24.8</v>
      </c>
      <c r="I16" s="0" t="n">
        <v>0.17309466</v>
      </c>
      <c r="J16" s="0" t="n">
        <v>-0.13432764</v>
      </c>
      <c r="K16" s="0" t="n">
        <v>2.912827747</v>
      </c>
      <c r="L16" s="0" t="n">
        <v>13</v>
      </c>
      <c r="M16" s="0" t="n">
        <v>1</v>
      </c>
      <c r="N16" s="0" t="s">
        <v>14</v>
      </c>
      <c r="Q16" s="0" t="n">
        <f aca="false">0.684*B16+0.703*D16+0.157*E16</f>
        <v>0.17309466</v>
      </c>
      <c r="R16" s="2" t="n">
        <f aca="false">0.158*B16-0.714*C16-0.682*E16</f>
        <v>-0.13432764</v>
      </c>
      <c r="T16" s="13" t="n">
        <v>52</v>
      </c>
      <c r="U16" s="14" t="s">
        <v>45</v>
      </c>
      <c r="V16" s="11" t="s">
        <v>75</v>
      </c>
      <c r="W16" s="0" t="n">
        <v>0.409151466666667</v>
      </c>
      <c r="X16" s="0" t="n">
        <v>0.0358056666666667</v>
      </c>
      <c r="Y16" s="0" t="n">
        <v>0.038769</v>
      </c>
      <c r="Z16" s="0" t="n">
        <v>0.0101896666666667</v>
      </c>
      <c r="AA16" s="0" t="n">
        <f aca="false">W16/AH16</f>
        <v>0.82838302938814</v>
      </c>
      <c r="AB16" s="14" t="s">
        <v>45</v>
      </c>
      <c r="AC16" s="0" t="n">
        <v>0.0533454606666667</v>
      </c>
      <c r="AD16" s="0" t="n">
        <v>-0.293426204533333</v>
      </c>
      <c r="AE16" s="11" t="s">
        <v>75</v>
      </c>
      <c r="AF16" s="12" t="n">
        <f aca="false">(X16+Y16)/AH16</f>
        <v>0.150986598660473</v>
      </c>
      <c r="AG16" s="12" t="n">
        <f aca="false">(W16+Z16)/AH16</f>
        <v>0.849013401339527</v>
      </c>
      <c r="AH16" s="0" t="n">
        <f aca="false">SUM(W16:Z16)</f>
        <v>0.4939158</v>
      </c>
      <c r="AJ16" s="0" t="n">
        <v>13</v>
      </c>
      <c r="AK16" s="0" t="n">
        <v>15</v>
      </c>
      <c r="AL16" s="0" t="n">
        <v>1.01288547426667</v>
      </c>
      <c r="AM16" s="0" t="n">
        <v>15</v>
      </c>
      <c r="AN16" s="0" t="n">
        <v>1.38500800733327</v>
      </c>
      <c r="AO16" s="14" t="s">
        <v>38</v>
      </c>
      <c r="AP16" s="15" t="s">
        <v>76</v>
      </c>
      <c r="AT16" s="13" t="n">
        <v>50</v>
      </c>
      <c r="AU16" s="14" t="s">
        <v>59</v>
      </c>
    </row>
    <row r="17" customFormat="false" ht="15" hidden="false" customHeight="false" outlineLevel="0" collapsed="false">
      <c r="A17" s="0" t="n">
        <v>1316</v>
      </c>
      <c r="B17" s="0" t="n">
        <v>0.2304</v>
      </c>
      <c r="C17" s="0" t="n">
        <v>0.1998</v>
      </c>
      <c r="D17" s="0" t="n">
        <v>0.0981</v>
      </c>
      <c r="E17" s="0" t="n">
        <v>0.0067</v>
      </c>
      <c r="F17" s="0" t="n">
        <v>114.3608</v>
      </c>
      <c r="G17" s="0" t="n">
        <v>38.0092</v>
      </c>
      <c r="H17" s="0" t="n">
        <v>143.2</v>
      </c>
      <c r="I17" s="0" t="n">
        <v>0.2276098</v>
      </c>
      <c r="J17" s="0" t="n">
        <v>-0.1108234</v>
      </c>
      <c r="K17" s="0" t="n">
        <v>6.229194975</v>
      </c>
      <c r="L17" s="0" t="n">
        <v>13</v>
      </c>
      <c r="M17" s="0" t="n">
        <v>1</v>
      </c>
      <c r="N17" s="0" t="s">
        <v>14</v>
      </c>
      <c r="Q17" s="0" t="n">
        <f aca="false">0.684*B17+0.703*D17+0.157*E17</f>
        <v>0.2276098</v>
      </c>
      <c r="R17" s="2" t="n">
        <f aca="false">0.158*B17-0.714*C17-0.682*E17</f>
        <v>-0.1108234</v>
      </c>
      <c r="T17" s="13" t="n">
        <v>43</v>
      </c>
      <c r="U17" s="14" t="s">
        <v>48</v>
      </c>
      <c r="V17" s="11" t="s">
        <v>62</v>
      </c>
      <c r="W17" s="0" t="n">
        <v>0.350330444444444</v>
      </c>
      <c r="X17" s="0" t="n">
        <v>0.0249005555555556</v>
      </c>
      <c r="Y17" s="0" t="n">
        <v>0.0161464444444444</v>
      </c>
      <c r="Z17" s="0" t="n">
        <v>0.0106333333333333</v>
      </c>
      <c r="AA17" s="0" t="n">
        <f aca="false">W17/AH17</f>
        <v>0.871445403481443</v>
      </c>
      <c r="AB17" s="14" t="s">
        <v>48</v>
      </c>
      <c r="AC17" s="0" t="n">
        <v>0.0300523637777778</v>
      </c>
      <c r="AD17" s="0" t="n">
        <v>-0.253453582888889</v>
      </c>
      <c r="AE17" s="11" t="s">
        <v>62</v>
      </c>
      <c r="AF17" s="12" t="n">
        <f aca="false">(X17+Y17)/AH17</f>
        <v>0.10210422771971</v>
      </c>
      <c r="AG17" s="12" t="n">
        <f aca="false">(W17+Z17)/AH17</f>
        <v>0.89789577228029</v>
      </c>
      <c r="AH17" s="0" t="n">
        <f aca="false">SUM(W17:Z17)</f>
        <v>0.402010777777778</v>
      </c>
      <c r="AJ17" s="0" t="n">
        <v>14</v>
      </c>
      <c r="AK17" s="0" t="n">
        <v>22</v>
      </c>
      <c r="AL17" s="0" t="n">
        <v>1.53576350766667</v>
      </c>
      <c r="AM17" s="0" t="n">
        <v>15</v>
      </c>
      <c r="AN17" s="0" t="n">
        <v>1.12105949609474</v>
      </c>
      <c r="AO17" s="14" t="s">
        <v>39</v>
      </c>
      <c r="AP17" s="15" t="s">
        <v>77</v>
      </c>
      <c r="AT17" s="13" t="n">
        <v>52</v>
      </c>
      <c r="AU17" s="14" t="s">
        <v>45</v>
      </c>
    </row>
    <row r="18" customFormat="false" ht="15" hidden="false" customHeight="false" outlineLevel="0" collapsed="false">
      <c r="A18" s="0" t="n">
        <v>1317</v>
      </c>
      <c r="B18" s="0" t="n">
        <v>0.21972</v>
      </c>
      <c r="C18" s="0" t="n">
        <v>0.16158</v>
      </c>
      <c r="D18" s="0" t="n">
        <v>0.07084</v>
      </c>
      <c r="E18" s="0" t="n">
        <v>0.00952</v>
      </c>
      <c r="F18" s="0" t="n">
        <v>114.3608</v>
      </c>
      <c r="G18" s="0" t="n">
        <v>38.0092</v>
      </c>
      <c r="H18" s="0" t="n">
        <v>143.2</v>
      </c>
      <c r="I18" s="0" t="n">
        <v>0.20158364</v>
      </c>
      <c r="J18" s="0" t="n">
        <v>-0.087145</v>
      </c>
      <c r="K18" s="0" t="n">
        <v>5.918128273</v>
      </c>
      <c r="L18" s="0" t="n">
        <v>13</v>
      </c>
      <c r="M18" s="0" t="n">
        <v>1</v>
      </c>
      <c r="N18" s="0" t="s">
        <v>14</v>
      </c>
      <c r="Q18" s="0" t="n">
        <f aca="false">0.684*B18+0.703*D18+0.157*E18</f>
        <v>0.20158364</v>
      </c>
      <c r="R18" s="2" t="n">
        <f aca="false">0.158*B18-0.714*C18-0.682*E18</f>
        <v>-0.087145</v>
      </c>
      <c r="T18" s="13" t="n">
        <v>42</v>
      </c>
      <c r="U18" s="14" t="s">
        <v>52</v>
      </c>
      <c r="V18" s="11" t="s">
        <v>78</v>
      </c>
      <c r="W18" s="0" t="n">
        <v>0.296348571428572</v>
      </c>
      <c r="X18" s="0" t="n">
        <v>0.0193557142857143</v>
      </c>
      <c r="Y18" s="0" t="n">
        <v>0.00774</v>
      </c>
      <c r="Z18" s="0" t="n">
        <v>0.00501428571428571</v>
      </c>
      <c r="AA18" s="0" t="n">
        <f aca="false">W18/AH18</f>
        <v>0.902240334723666</v>
      </c>
      <c r="AB18" s="14" t="s">
        <v>52</v>
      </c>
      <c r="AC18" s="0" t="n">
        <v>0.0194677714285714</v>
      </c>
      <c r="AD18" s="0" t="n">
        <v>-0.21195442</v>
      </c>
      <c r="AE18" s="11" t="s">
        <v>78</v>
      </c>
      <c r="AF18" s="12" t="n">
        <f aca="false">(X18+Y18)/AH18</f>
        <v>0.082493552133124</v>
      </c>
      <c r="AG18" s="12" t="n">
        <f aca="false">(W18+Z18)/AH18</f>
        <v>0.917506447866876</v>
      </c>
      <c r="AH18" s="0" t="n">
        <f aca="false">SUM(W18:Z18)</f>
        <v>0.328458571428572</v>
      </c>
      <c r="AJ18" s="0" t="n">
        <v>15</v>
      </c>
      <c r="AK18" s="0" t="n">
        <v>23</v>
      </c>
      <c r="AL18" s="0" t="n">
        <v>1.542661452875</v>
      </c>
      <c r="AM18" s="0" t="n">
        <v>16</v>
      </c>
      <c r="AN18" s="0" t="n">
        <v>0.584494800750252</v>
      </c>
      <c r="AO18" s="14" t="s">
        <v>33</v>
      </c>
      <c r="AP18" s="15" t="s">
        <v>79</v>
      </c>
      <c r="AT18" s="13" t="n">
        <v>61</v>
      </c>
      <c r="AU18" s="14" t="s">
        <v>65</v>
      </c>
    </row>
    <row r="19" customFormat="false" ht="15" hidden="false" customHeight="false" outlineLevel="0" collapsed="false">
      <c r="A19" s="0" t="n">
        <v>1318</v>
      </c>
      <c r="B19" s="0" t="n">
        <v>0.199032</v>
      </c>
      <c r="C19" s="0" t="n">
        <v>0.14154</v>
      </c>
      <c r="D19" s="0" t="n">
        <v>0.06922</v>
      </c>
      <c r="E19" s="0" t="n">
        <v>0.00936</v>
      </c>
      <c r="F19" s="0" t="n">
        <v>114.351</v>
      </c>
      <c r="G19" s="0" t="n">
        <v>38.001</v>
      </c>
      <c r="H19" s="0" t="n">
        <v>140.2</v>
      </c>
      <c r="I19" s="0" t="n">
        <v>0.186269068</v>
      </c>
      <c r="J19" s="0" t="n">
        <v>-0.075996024</v>
      </c>
      <c r="K19" s="0" t="n">
        <v>5.633597542</v>
      </c>
      <c r="L19" s="0" t="n">
        <v>13</v>
      </c>
      <c r="M19" s="0" t="n">
        <v>1</v>
      </c>
      <c r="N19" s="0" t="s">
        <v>14</v>
      </c>
      <c r="Q19" s="0" t="n">
        <f aca="false">0.684*B19+0.703*D19+0.157*E19</f>
        <v>0.186269068</v>
      </c>
      <c r="R19" s="2" t="n">
        <f aca="false">0.158*B19-0.714*C19-0.682*E19</f>
        <v>-0.075996024</v>
      </c>
      <c r="T19" s="13" t="n">
        <v>45</v>
      </c>
      <c r="U19" s="14" t="s">
        <v>41</v>
      </c>
      <c r="V19" s="11" t="s">
        <v>80</v>
      </c>
      <c r="W19" s="0" t="n">
        <v>0.6423245</v>
      </c>
      <c r="X19" s="0" t="n">
        <v>0.03224</v>
      </c>
      <c r="Y19" s="0" t="n">
        <v>0.026021875</v>
      </c>
      <c r="Z19" s="0" t="n">
        <v>0.0193895</v>
      </c>
      <c r="AA19" s="0" t="n">
        <f aca="false">W19/AH19</f>
        <v>0.892147254239595</v>
      </c>
      <c r="AB19" s="14" t="s">
        <v>41</v>
      </c>
      <c r="AC19" s="0" t="n">
        <v>0.043389689625</v>
      </c>
      <c r="AD19" s="0" t="n">
        <v>-0.466749412</v>
      </c>
      <c r="AE19" s="11" t="s">
        <v>80</v>
      </c>
      <c r="AF19" s="12" t="n">
        <f aca="false">(X19+Y19)/AH19</f>
        <v>0.080921982281698</v>
      </c>
      <c r="AG19" s="12" t="n">
        <f aca="false">(W19+Z19)/AH19</f>
        <v>0.919078017718302</v>
      </c>
      <c r="AH19" s="0" t="n">
        <f aca="false">SUM(W19:Z19)</f>
        <v>0.719975875</v>
      </c>
      <c r="AJ19" s="0" t="n">
        <v>16</v>
      </c>
      <c r="AK19" s="0" t="n">
        <v>37</v>
      </c>
      <c r="AL19" s="0" t="n">
        <v>1.86420019427778</v>
      </c>
      <c r="AM19" s="0" t="n">
        <v>18</v>
      </c>
      <c r="AN19" s="0" t="n">
        <v>0.865140259711841</v>
      </c>
      <c r="AO19" s="14" t="s">
        <v>50</v>
      </c>
      <c r="AP19" s="15" t="s">
        <v>81</v>
      </c>
      <c r="AT19" s="13" t="n">
        <v>62</v>
      </c>
      <c r="AU19" s="14" t="s">
        <v>67</v>
      </c>
    </row>
    <row r="20" customFormat="false" ht="15" hidden="false" customHeight="false" outlineLevel="0" collapsed="false">
      <c r="A20" s="0" t="n">
        <v>1319</v>
      </c>
      <c r="B20" s="0" t="n">
        <v>0.1722</v>
      </c>
      <c r="C20" s="0" t="n">
        <v>0.19178</v>
      </c>
      <c r="D20" s="0" t="n">
        <v>0.06806</v>
      </c>
      <c r="E20" s="0" t="n">
        <v>0.00916</v>
      </c>
      <c r="F20" s="0" t="n">
        <v>114.351</v>
      </c>
      <c r="G20" s="0" t="n">
        <v>38.001</v>
      </c>
      <c r="H20" s="0" t="n">
        <v>140.2</v>
      </c>
      <c r="I20" s="0" t="n">
        <v>0.1670691</v>
      </c>
      <c r="J20" s="0" t="n">
        <v>-0.11597044</v>
      </c>
      <c r="K20" s="0" t="n">
        <v>3.310153015</v>
      </c>
      <c r="L20" s="0" t="n">
        <v>13</v>
      </c>
      <c r="M20" s="0" t="n">
        <v>1</v>
      </c>
      <c r="N20" s="0" t="s">
        <v>14</v>
      </c>
      <c r="Q20" s="0" t="n">
        <f aca="false">0.684*B20+0.703*D20+0.157*E20</f>
        <v>0.1670691</v>
      </c>
      <c r="R20" s="2" t="n">
        <f aca="false">0.158*B20-0.714*C20-0.682*E20</f>
        <v>-0.11597044</v>
      </c>
      <c r="T20" s="13" t="n">
        <v>36</v>
      </c>
      <c r="U20" s="14" t="s">
        <v>36</v>
      </c>
      <c r="V20" s="11" t="s">
        <v>82</v>
      </c>
      <c r="W20" s="0" t="n">
        <v>0.622976</v>
      </c>
      <c r="X20" s="0" t="n">
        <v>0.014825</v>
      </c>
      <c r="Y20" s="0" t="n">
        <v>0.013625</v>
      </c>
      <c r="Z20" s="0" t="n">
        <v>0.021225</v>
      </c>
      <c r="AA20" s="0" t="n">
        <f aca="false">W20/AH20</f>
        <v>0.926150410837121</v>
      </c>
      <c r="AB20" s="14" t="s">
        <v>36</v>
      </c>
      <c r="AC20" s="0" t="n">
        <v>0.023051</v>
      </c>
      <c r="AD20" s="0" t="n">
        <v>-0.456937964</v>
      </c>
      <c r="AE20" s="11" t="s">
        <v>82</v>
      </c>
      <c r="AF20" s="12" t="n">
        <f aca="false">(X20+Y20)/AH20</f>
        <v>0.0422953359171398</v>
      </c>
      <c r="AG20" s="12" t="n">
        <f aca="false">(W20+Z20)/AH20</f>
        <v>0.95770466408286</v>
      </c>
      <c r="AH20" s="0" t="n">
        <f aca="false">SUM(W20:Z20)</f>
        <v>0.672651</v>
      </c>
      <c r="AJ20" s="0" t="n">
        <v>17</v>
      </c>
      <c r="AK20" s="0" t="n">
        <v>13</v>
      </c>
      <c r="AL20" s="0" t="n">
        <v>5.10129214488889</v>
      </c>
      <c r="AM20" s="0" t="n">
        <v>27</v>
      </c>
      <c r="AN20" s="0" t="n">
        <v>1.95523372722126</v>
      </c>
      <c r="AO20" s="14" t="s">
        <v>32</v>
      </c>
      <c r="AP20" s="15" t="s">
        <v>83</v>
      </c>
      <c r="AT20" s="13" t="n">
        <v>63</v>
      </c>
      <c r="AU20" s="14" t="s">
        <v>63</v>
      </c>
    </row>
    <row r="21" customFormat="false" ht="15" hidden="false" customHeight="false" outlineLevel="0" collapsed="false">
      <c r="A21" s="0" t="n">
        <v>1320</v>
      </c>
      <c r="B21" s="0" t="n">
        <v>0.18566</v>
      </c>
      <c r="C21" s="0" t="n">
        <v>0.13444</v>
      </c>
      <c r="D21" s="0" t="n">
        <v>0.06938</v>
      </c>
      <c r="E21" s="0" t="n">
        <v>0.00576</v>
      </c>
      <c r="F21" s="0" t="n">
        <v>114.3692</v>
      </c>
      <c r="G21" s="0" t="n">
        <v>38.001</v>
      </c>
      <c r="H21" s="0" t="n">
        <v>119</v>
      </c>
      <c r="I21" s="0" t="n">
        <v>0.1766699</v>
      </c>
      <c r="J21" s="0" t="n">
        <v>-0.0705842</v>
      </c>
      <c r="K21" s="0" t="n">
        <v>5.397790627</v>
      </c>
      <c r="L21" s="0" t="n">
        <v>13</v>
      </c>
      <c r="M21" s="0" t="n">
        <v>1</v>
      </c>
      <c r="N21" s="0" t="s">
        <v>14</v>
      </c>
      <c r="Q21" s="0" t="n">
        <f aca="false">0.684*B21+0.703*D21+0.157*E21</f>
        <v>0.1766699</v>
      </c>
      <c r="R21" s="2" t="n">
        <f aca="false">0.158*B21-0.714*C21-0.682*E21</f>
        <v>-0.0705842</v>
      </c>
      <c r="T21" s="13" t="n">
        <v>44</v>
      </c>
      <c r="U21" s="14" t="s">
        <v>55</v>
      </c>
      <c r="V21" s="11" t="s">
        <v>84</v>
      </c>
      <c r="W21" s="0" t="n">
        <v>0.24692</v>
      </c>
      <c r="X21" s="0" t="n">
        <v>0.00943</v>
      </c>
      <c r="Y21" s="0" t="n">
        <v>0.00142571428571429</v>
      </c>
      <c r="Z21" s="0" t="n">
        <v>0.00845285714285714</v>
      </c>
      <c r="AA21" s="0" t="n">
        <f aca="false">W21/AH21</f>
        <v>0.927473706804035</v>
      </c>
      <c r="AB21" s="14" t="s">
        <v>55</v>
      </c>
      <c r="AC21" s="0" t="n">
        <v>0.00877949571428572</v>
      </c>
      <c r="AD21" s="0" t="n">
        <v>-0.180575788571429</v>
      </c>
      <c r="AE21" s="11" t="s">
        <v>84</v>
      </c>
      <c r="AF21" s="12" t="n">
        <f aca="false">(X21+Y21)/AH21</f>
        <v>0.0407759175788796</v>
      </c>
      <c r="AG21" s="12" t="n">
        <f aca="false">(W21+Z21)/AH21</f>
        <v>0.95922408242112</v>
      </c>
      <c r="AH21" s="0" t="n">
        <f aca="false">SUM(W21:Z21)</f>
        <v>0.266228571428571</v>
      </c>
      <c r="AJ21" s="0" t="n">
        <v>18</v>
      </c>
      <c r="AK21" s="0" t="n">
        <v>21</v>
      </c>
      <c r="AL21" s="0" t="n">
        <v>8.77528456785714</v>
      </c>
      <c r="AM21" s="0" t="n">
        <v>14</v>
      </c>
      <c r="AN21" s="0" t="n">
        <v>5.35951977204116</v>
      </c>
      <c r="AO21" s="14" t="s">
        <v>26</v>
      </c>
      <c r="AP21" s="15" t="s">
        <v>85</v>
      </c>
      <c r="AT21" s="13" t="n">
        <v>65</v>
      </c>
      <c r="AU21" s="14" t="s">
        <v>57</v>
      </c>
    </row>
    <row r="22" customFormat="false" ht="15" hidden="false" customHeight="false" outlineLevel="0" collapsed="false">
      <c r="A22" s="0" t="n">
        <v>1321</v>
      </c>
      <c r="B22" s="0" t="n">
        <v>0.26164</v>
      </c>
      <c r="C22" s="0" t="n">
        <v>0.13486</v>
      </c>
      <c r="D22" s="0" t="n">
        <v>0.11046</v>
      </c>
      <c r="E22" s="0" t="n">
        <v>0.00676</v>
      </c>
      <c r="F22" s="0" t="n">
        <v>114.3692</v>
      </c>
      <c r="G22" s="0" t="n">
        <v>38.001</v>
      </c>
      <c r="H22" s="0" t="n">
        <v>119</v>
      </c>
      <c r="I22" s="0" t="n">
        <v>0.25767646</v>
      </c>
      <c r="J22" s="0" t="n">
        <v>-0.05956124</v>
      </c>
      <c r="K22" s="0" t="n">
        <v>9.454387672</v>
      </c>
      <c r="L22" s="0" t="n">
        <v>13</v>
      </c>
      <c r="M22" s="0" t="n">
        <v>1</v>
      </c>
      <c r="N22" s="0" t="s">
        <v>14</v>
      </c>
      <c r="Q22" s="0" t="n">
        <f aca="false">0.684*B22+0.703*D22+0.157*E22</f>
        <v>0.25767646</v>
      </c>
      <c r="R22" s="2" t="n">
        <f aca="false">0.158*B22-0.714*C22-0.682*E22</f>
        <v>-0.05956124</v>
      </c>
      <c r="U22" s="5" t="s">
        <v>86</v>
      </c>
      <c r="V22" s="5"/>
      <c r="W22" s="0" t="n">
        <v>0.18738289864</v>
      </c>
      <c r="X22" s="0" t="n">
        <v>0.087778531912</v>
      </c>
      <c r="Y22" s="0" t="n">
        <v>0.03761893944</v>
      </c>
      <c r="Z22" s="0" t="n">
        <v>0.00555193528</v>
      </c>
      <c r="AC22" s="0" t="n">
        <v>0.0873582840960001</v>
      </c>
      <c r="AD22" s="0" t="n">
        <v>-0.123708801448</v>
      </c>
      <c r="AJ22" s="0" t="n">
        <v>19</v>
      </c>
      <c r="AK22" s="0" t="n">
        <v>32</v>
      </c>
      <c r="AL22" s="0" t="n">
        <v>9.33179040930769</v>
      </c>
      <c r="AM22" s="0" t="n">
        <v>13</v>
      </c>
      <c r="AN22" s="0" t="n">
        <v>1.95100741152365</v>
      </c>
      <c r="AO22" s="14" t="s">
        <v>43</v>
      </c>
      <c r="AP22" s="15" t="s">
        <v>87</v>
      </c>
    </row>
    <row r="23" customFormat="false" ht="14.4" hidden="false" customHeight="false" outlineLevel="0" collapsed="false">
      <c r="A23" s="0" t="n">
        <v>1322</v>
      </c>
      <c r="B23" s="0" t="n">
        <v>0.19664</v>
      </c>
      <c r="C23" s="0" t="n">
        <v>0.1515</v>
      </c>
      <c r="D23" s="0" t="n">
        <v>0.08518</v>
      </c>
      <c r="E23" s="0" t="n">
        <v>0.00362</v>
      </c>
      <c r="F23" s="0" t="n">
        <v>114.4534</v>
      </c>
      <c r="G23" s="0" t="n">
        <v>38.0052</v>
      </c>
      <c r="H23" s="0" t="n">
        <v>78.2</v>
      </c>
      <c r="I23" s="0" t="n">
        <v>0.19495164</v>
      </c>
      <c r="J23" s="0" t="n">
        <v>-0.07957072</v>
      </c>
      <c r="K23" s="0" t="n">
        <v>5.895019764</v>
      </c>
      <c r="L23" s="0" t="n">
        <v>13</v>
      </c>
      <c r="M23" s="0" t="n">
        <v>1</v>
      </c>
      <c r="N23" s="0" t="s">
        <v>14</v>
      </c>
      <c r="Q23" s="0" t="n">
        <f aca="false">0.684*B23+0.703*D23+0.157*E23</f>
        <v>0.19495164</v>
      </c>
      <c r="R23" s="2" t="n">
        <f aca="false">0.158*B23-0.714*C23-0.682*E23</f>
        <v>-0.07957072</v>
      </c>
      <c r="AK23" s="0" t="s">
        <v>86</v>
      </c>
      <c r="AL23" s="0" t="n">
        <v>-0.568249474752</v>
      </c>
      <c r="AM23" s="0" t="n">
        <v>250</v>
      </c>
      <c r="AN23" s="0" t="n">
        <v>6.16296443622711</v>
      </c>
    </row>
    <row r="24" customFormat="false" ht="14.4" hidden="false" customHeight="false" outlineLevel="0" collapsed="false">
      <c r="A24" s="0" t="n">
        <v>1323</v>
      </c>
      <c r="B24" s="0" t="n">
        <v>0.193225</v>
      </c>
      <c r="C24" s="0" t="n">
        <v>0.289216</v>
      </c>
      <c r="D24" s="0" t="n">
        <v>0.100625</v>
      </c>
      <c r="E24" s="0" t="n">
        <v>0.008525</v>
      </c>
      <c r="F24" s="0" t="n">
        <v>114.4536</v>
      </c>
      <c r="G24" s="0" t="n">
        <v>38.005</v>
      </c>
      <c r="H24" s="0" t="n">
        <v>78</v>
      </c>
      <c r="I24" s="0" t="n">
        <v>0.2042437</v>
      </c>
      <c r="J24" s="0" t="n">
        <v>-0.181784724</v>
      </c>
      <c r="K24" s="0" t="n">
        <v>2.588211976</v>
      </c>
      <c r="L24" s="0" t="n">
        <v>13</v>
      </c>
      <c r="M24" s="0" t="n">
        <v>1</v>
      </c>
      <c r="N24" s="0" t="s">
        <v>14</v>
      </c>
      <c r="Q24" s="0" t="n">
        <f aca="false">0.684*B24+0.703*D24+0.157*E24</f>
        <v>0.2042437</v>
      </c>
      <c r="R24" s="2" t="n">
        <f aca="false">0.158*B24-0.714*C24-0.682*E24</f>
        <v>-0.181784724</v>
      </c>
    </row>
    <row r="25" customFormat="false" ht="15" hidden="false" customHeight="false" outlineLevel="0" collapsed="false">
      <c r="A25" s="0" t="n">
        <v>1324</v>
      </c>
      <c r="B25" s="0" t="n">
        <v>0.235</v>
      </c>
      <c r="C25" s="0" t="n">
        <v>0.22902</v>
      </c>
      <c r="D25" s="0" t="n">
        <v>0.12986</v>
      </c>
      <c r="E25" s="0" t="n">
        <v>0.00666</v>
      </c>
      <c r="F25" s="0" t="n">
        <v>114.4524</v>
      </c>
      <c r="G25" s="0" t="n">
        <v>38.0654</v>
      </c>
      <c r="H25" s="0" t="n">
        <v>80.4</v>
      </c>
      <c r="I25" s="0" t="n">
        <v>0.2530772</v>
      </c>
      <c r="J25" s="0" t="n">
        <v>-0.1309324</v>
      </c>
      <c r="K25" s="0" t="n">
        <v>6.645168506</v>
      </c>
      <c r="L25" s="0" t="n">
        <v>13</v>
      </c>
      <c r="M25" s="0" t="n">
        <v>1</v>
      </c>
      <c r="N25" s="0" t="s">
        <v>14</v>
      </c>
      <c r="Q25" s="0" t="n">
        <f aca="false">0.684*B25+0.703*D25+0.157*E25</f>
        <v>0.2530772</v>
      </c>
      <c r="R25" s="2" t="n">
        <f aca="false">0.158*B25-0.714*C25-0.682*E25</f>
        <v>-0.1309324</v>
      </c>
    </row>
    <row r="26" customFormat="false" ht="15.6" hidden="false" customHeight="false" outlineLevel="0" collapsed="false">
      <c r="A26" s="0" t="n">
        <v>1325</v>
      </c>
      <c r="B26" s="0" t="n">
        <v>0.25072</v>
      </c>
      <c r="C26" s="0" t="n">
        <v>0.1521</v>
      </c>
      <c r="D26" s="0" t="n">
        <v>0.10906</v>
      </c>
      <c r="E26" s="0" t="n">
        <v>0.00858</v>
      </c>
      <c r="F26" s="0" t="n">
        <v>114.4524</v>
      </c>
      <c r="G26" s="0" t="n">
        <v>38.0654</v>
      </c>
      <c r="H26" s="0" t="n">
        <v>80.4</v>
      </c>
      <c r="I26" s="0" t="n">
        <v>0.24950872</v>
      </c>
      <c r="J26" s="0" t="n">
        <v>-0.0748372</v>
      </c>
      <c r="K26" s="0" t="n">
        <v>8.529024513</v>
      </c>
      <c r="L26" s="0" t="n">
        <v>13</v>
      </c>
      <c r="M26" s="0" t="n">
        <v>1</v>
      </c>
      <c r="N26" s="0" t="s">
        <v>14</v>
      </c>
      <c r="Q26" s="0" t="n">
        <f aca="false">0.684*B26+0.703*D26+0.157*E26</f>
        <v>0.24950872</v>
      </c>
      <c r="R26" s="2" t="n">
        <f aca="false">0.158*B26-0.714*C26-0.682*E26</f>
        <v>-0.0748372</v>
      </c>
      <c r="AC26" s="16"/>
      <c r="AD26" s="17" t="s">
        <v>2</v>
      </c>
      <c r="AE26" s="17" t="s">
        <v>1</v>
      </c>
      <c r="AF26" s="17" t="s">
        <v>3</v>
      </c>
      <c r="AG26" s="17" t="s">
        <v>4</v>
      </c>
    </row>
    <row r="27" customFormat="false" ht="15" hidden="false" customHeight="false" outlineLevel="0" collapsed="false">
      <c r="A27" s="0" t="n">
        <v>1326</v>
      </c>
      <c r="B27" s="0" t="n">
        <v>0.2537</v>
      </c>
      <c r="C27" s="0" t="n">
        <v>0.22046</v>
      </c>
      <c r="D27" s="0" t="n">
        <v>0.15686</v>
      </c>
      <c r="E27" s="0" t="n">
        <v>0.00618</v>
      </c>
      <c r="F27" s="0" t="n">
        <v>114.5204</v>
      </c>
      <c r="G27" s="0" t="n">
        <v>38.0296</v>
      </c>
      <c r="H27" s="0" t="n">
        <v>75.4</v>
      </c>
      <c r="I27" s="0" t="n">
        <v>0.28477364</v>
      </c>
      <c r="J27" s="0" t="n">
        <v>-0.1215386</v>
      </c>
      <c r="K27" s="0" t="n">
        <v>8.417652116</v>
      </c>
      <c r="L27" s="0" t="n">
        <v>13</v>
      </c>
      <c r="M27" s="0" t="n">
        <v>1</v>
      </c>
      <c r="N27" s="0" t="s">
        <v>14</v>
      </c>
      <c r="Q27" s="0" t="n">
        <f aca="false">0.684*B27+0.703*D27+0.157*E27</f>
        <v>0.28477364</v>
      </c>
      <c r="R27" s="2" t="n">
        <f aca="false">0.158*B27-0.714*C27-0.682*E27</f>
        <v>-0.1215386</v>
      </c>
      <c r="AC27" s="18" t="s">
        <v>26</v>
      </c>
      <c r="AD27" s="16" t="n">
        <v>0.110019429</v>
      </c>
      <c r="AE27" s="16" t="n">
        <v>0.199110929</v>
      </c>
      <c r="AF27" s="16" t="n">
        <v>0.140585571</v>
      </c>
      <c r="AG27" s="16" t="n">
        <v>0.006273571</v>
      </c>
    </row>
    <row r="28" customFormat="false" ht="15" hidden="false" customHeight="false" outlineLevel="0" collapsed="false">
      <c r="A28" s="0" t="n">
        <v>1327</v>
      </c>
      <c r="B28" s="0" t="n">
        <v>0.212675</v>
      </c>
      <c r="C28" s="0" t="n">
        <v>0.162776</v>
      </c>
      <c r="D28" s="0" t="n">
        <v>0.055175</v>
      </c>
      <c r="E28" s="0" t="n">
        <v>0.005625</v>
      </c>
      <c r="F28" s="0" t="n">
        <v>114.521</v>
      </c>
      <c r="G28" s="0" t="n">
        <v>38.03</v>
      </c>
      <c r="H28" s="0" t="n">
        <v>75.6</v>
      </c>
      <c r="I28" s="0" t="n">
        <v>0.18514085</v>
      </c>
      <c r="J28" s="0" t="n">
        <v>-0.086455664</v>
      </c>
      <c r="K28" s="0" t="n">
        <v>5.201407324</v>
      </c>
      <c r="L28" s="0" t="n">
        <v>13</v>
      </c>
      <c r="M28" s="0" t="n">
        <v>1</v>
      </c>
      <c r="N28" s="0" t="s">
        <v>14</v>
      </c>
      <c r="Q28" s="0" t="n">
        <f aca="false">0.684*B28+0.703*D28+0.157*E28</f>
        <v>0.18514085</v>
      </c>
      <c r="R28" s="2" t="n">
        <f aca="false">0.158*B28-0.714*C28-0.682*E28</f>
        <v>-0.086455664</v>
      </c>
      <c r="AC28" s="19" t="s">
        <v>33</v>
      </c>
      <c r="AD28" s="16" t="n">
        <v>0.01964725</v>
      </c>
      <c r="AE28" s="16" t="n">
        <v>0.050391875</v>
      </c>
      <c r="AF28" s="16" t="n">
        <v>0.00802</v>
      </c>
      <c r="AG28" s="16" t="n">
        <v>0.002569063</v>
      </c>
    </row>
    <row r="29" customFormat="false" ht="15" hidden="false" customHeight="false" outlineLevel="0" collapsed="false">
      <c r="A29" s="0" t="n">
        <v>2101</v>
      </c>
      <c r="B29" s="0" t="n">
        <v>0.17526</v>
      </c>
      <c r="C29" s="0" t="n">
        <v>0.16182</v>
      </c>
      <c r="D29" s="0" t="n">
        <v>0.07158</v>
      </c>
      <c r="E29" s="0" t="n">
        <v>0.00186</v>
      </c>
      <c r="F29" s="0" t="n">
        <v>121.104</v>
      </c>
      <c r="G29" s="0" t="n">
        <v>41.029</v>
      </c>
      <c r="H29" s="0" t="n">
        <v>22</v>
      </c>
      <c r="I29" s="0" t="n">
        <v>0.1704906</v>
      </c>
      <c r="J29" s="0" t="n">
        <v>-0.08911692</v>
      </c>
      <c r="K29" s="0" t="n">
        <v>4.443420285</v>
      </c>
      <c r="L29" s="0" t="n">
        <v>21</v>
      </c>
      <c r="M29" s="0" t="n">
        <v>1</v>
      </c>
      <c r="N29" s="0" t="s">
        <v>88</v>
      </c>
      <c r="Q29" s="0" t="n">
        <f aca="false">0.684*B29+0.703*D29+0.157*E29</f>
        <v>0.1704906</v>
      </c>
      <c r="R29" s="2" t="n">
        <f aca="false">0.158*B29-0.714*C29-0.682*E29</f>
        <v>-0.08911692</v>
      </c>
      <c r="AC29" s="19" t="s">
        <v>39</v>
      </c>
      <c r="AD29" s="16" t="n">
        <v>0.0346176</v>
      </c>
      <c r="AE29" s="16" t="n">
        <v>0.058760747</v>
      </c>
      <c r="AF29" s="16" t="n">
        <v>0.010028147</v>
      </c>
      <c r="AG29" s="16" t="n">
        <v>0.00186104</v>
      </c>
    </row>
    <row r="30" customFormat="false" ht="15" hidden="false" customHeight="false" outlineLevel="0" collapsed="false">
      <c r="A30" s="0" t="n">
        <v>2102</v>
      </c>
      <c r="B30" s="0" t="n">
        <v>0.16274</v>
      </c>
      <c r="C30" s="0" t="n">
        <v>0.1573</v>
      </c>
      <c r="D30" s="0" t="n">
        <v>0.064</v>
      </c>
      <c r="E30" s="0" t="n">
        <v>0.00222</v>
      </c>
      <c r="F30" s="0" t="n">
        <v>121.0276</v>
      </c>
      <c r="G30" s="0" t="n">
        <v>41.0934</v>
      </c>
      <c r="H30" s="0" t="n">
        <v>96</v>
      </c>
      <c r="I30" s="0" t="n">
        <v>0.1566547</v>
      </c>
      <c r="J30" s="0" t="n">
        <v>-0.08811332</v>
      </c>
      <c r="K30" s="0" t="n">
        <v>3.855770378</v>
      </c>
      <c r="L30" s="0" t="n">
        <v>21</v>
      </c>
      <c r="M30" s="0" t="n">
        <v>1</v>
      </c>
      <c r="N30" s="0" t="s">
        <v>88</v>
      </c>
      <c r="Q30" s="0" t="n">
        <f aca="false">0.684*B30+0.703*D30+0.157*E30</f>
        <v>0.1566547</v>
      </c>
      <c r="R30" s="2" t="n">
        <f aca="false">0.158*B30-0.714*C30-0.682*E30</f>
        <v>-0.08811332</v>
      </c>
      <c r="AC30" s="19" t="s">
        <v>43</v>
      </c>
      <c r="AD30" s="16" t="n">
        <v>0.252442154</v>
      </c>
      <c r="AE30" s="16" t="n">
        <v>0.284889615</v>
      </c>
      <c r="AF30" s="16" t="n">
        <v>0.176415769</v>
      </c>
      <c r="AG30" s="16" t="n">
        <v>0.007071538</v>
      </c>
    </row>
    <row r="31" customFormat="false" ht="15" hidden="false" customHeight="false" outlineLevel="0" collapsed="false">
      <c r="A31" s="0" t="n">
        <v>2103</v>
      </c>
      <c r="B31" s="0" t="n">
        <v>0.0616</v>
      </c>
      <c r="C31" s="0" t="n">
        <v>0.00484</v>
      </c>
      <c r="D31" s="0" t="n">
        <v>0.0009</v>
      </c>
      <c r="E31" s="0" t="n">
        <v>0.00218</v>
      </c>
      <c r="F31" s="0" t="n">
        <v>121.0914</v>
      </c>
      <c r="G31" s="0" t="n">
        <v>41.0596</v>
      </c>
      <c r="H31" s="0" t="n">
        <v>20.8</v>
      </c>
      <c r="I31" s="0" t="n">
        <v>0.04310936</v>
      </c>
      <c r="J31" s="0" t="n">
        <v>0.00479028</v>
      </c>
      <c r="K31" s="0" t="n">
        <v>2.11958694</v>
      </c>
      <c r="L31" s="0" t="n">
        <v>21</v>
      </c>
      <c r="M31" s="0" t="n">
        <v>1</v>
      </c>
      <c r="N31" s="0" t="s">
        <v>88</v>
      </c>
      <c r="Q31" s="0" t="n">
        <f aca="false">0.684*B31+0.703*D31+0.157*E31</f>
        <v>0.04310936</v>
      </c>
      <c r="R31" s="2" t="n">
        <f aca="false">0.158*B31-0.714*C31-0.682*E31</f>
        <v>0.00479028</v>
      </c>
      <c r="AC31" s="19" t="s">
        <v>32</v>
      </c>
      <c r="AD31" s="16" t="n">
        <v>0.173009333</v>
      </c>
      <c r="AE31" s="16" t="n">
        <v>0.192027481</v>
      </c>
      <c r="AF31" s="16" t="n">
        <v>0.08498963</v>
      </c>
      <c r="AG31" s="16" t="n">
        <v>0.006935556</v>
      </c>
    </row>
    <row r="32" customFormat="false" ht="15" hidden="false" customHeight="false" outlineLevel="0" collapsed="false">
      <c r="A32" s="0" t="n">
        <v>2104</v>
      </c>
      <c r="B32" s="0" t="n">
        <v>0.07768</v>
      </c>
      <c r="C32" s="0" t="n">
        <v>0.08536</v>
      </c>
      <c r="D32" s="0" t="n">
        <v>0.02228</v>
      </c>
      <c r="E32" s="0" t="n">
        <v>0.00166</v>
      </c>
      <c r="F32" s="0" t="n">
        <v>121.432</v>
      </c>
      <c r="G32" s="0" t="n">
        <v>41.3398</v>
      </c>
      <c r="H32" s="0" t="n">
        <v>32.8</v>
      </c>
      <c r="I32" s="0" t="n">
        <v>0.06905658</v>
      </c>
      <c r="J32" s="0" t="n">
        <v>-0.04980572</v>
      </c>
      <c r="K32" s="0" t="n">
        <v>1.300043558</v>
      </c>
      <c r="L32" s="0" t="n">
        <v>21</v>
      </c>
      <c r="M32" s="0" t="n">
        <v>1</v>
      </c>
      <c r="N32" s="0" t="s">
        <v>88</v>
      </c>
      <c r="Q32" s="0" t="n">
        <f aca="false">0.684*B32+0.703*D32+0.157*E32</f>
        <v>0.06905658</v>
      </c>
      <c r="R32" s="2" t="n">
        <f aca="false">0.158*B32-0.714*C32-0.682*E32</f>
        <v>-0.04980572</v>
      </c>
      <c r="AC32" s="19" t="s">
        <v>50</v>
      </c>
      <c r="AD32" s="16" t="n">
        <v>0.089525556</v>
      </c>
      <c r="AE32" s="16" t="n">
        <v>0.099667778</v>
      </c>
      <c r="AF32" s="16" t="n">
        <v>0.019157778</v>
      </c>
      <c r="AG32" s="16" t="n">
        <v>0.003548889</v>
      </c>
    </row>
    <row r="33" customFormat="false" ht="15" hidden="false" customHeight="false" outlineLevel="0" collapsed="false">
      <c r="A33" s="0" t="n">
        <v>2105</v>
      </c>
      <c r="B33" s="0" t="n">
        <v>0.292598</v>
      </c>
      <c r="C33" s="0" t="n">
        <v>0.14984</v>
      </c>
      <c r="D33" s="0" t="n">
        <v>0.27636</v>
      </c>
      <c r="E33" s="0" t="n">
        <v>0.01122</v>
      </c>
      <c r="F33" s="0" t="n">
        <v>121.491</v>
      </c>
      <c r="G33" s="0" t="n">
        <v>39.061</v>
      </c>
      <c r="H33" s="0" t="n">
        <v>101</v>
      </c>
      <c r="I33" s="0" t="n">
        <v>0.396179652</v>
      </c>
      <c r="J33" s="0" t="n">
        <v>-0.068407316</v>
      </c>
      <c r="K33" s="0" t="n">
        <v>15.38076891</v>
      </c>
      <c r="L33" s="0" t="n">
        <v>21</v>
      </c>
      <c r="M33" s="0" t="n">
        <v>1</v>
      </c>
      <c r="N33" s="0" t="s">
        <v>88</v>
      </c>
      <c r="Q33" s="0" t="n">
        <f aca="false">0.684*B33+0.703*D33+0.157*E33</f>
        <v>0.396179652</v>
      </c>
      <c r="R33" s="2" t="n">
        <f aca="false">0.158*B33-0.714*C33-0.682*E33</f>
        <v>-0.068407316</v>
      </c>
      <c r="AC33" s="19" t="s">
        <v>38</v>
      </c>
      <c r="AD33" s="16" t="n">
        <v>0.060552308</v>
      </c>
      <c r="AE33" s="16" t="n">
        <v>0.054218462</v>
      </c>
      <c r="AF33" s="16" t="n">
        <v>0.002047692</v>
      </c>
      <c r="AG33" s="16" t="n">
        <v>0.001026154</v>
      </c>
    </row>
    <row r="34" customFormat="false" ht="15" hidden="false" customHeight="false" outlineLevel="0" collapsed="false">
      <c r="A34" s="0" t="n">
        <v>2106</v>
      </c>
      <c r="B34" s="0" t="n">
        <v>0.26152</v>
      </c>
      <c r="C34" s="0" t="n">
        <v>0.15048</v>
      </c>
      <c r="D34" s="0" t="n">
        <v>0.241278</v>
      </c>
      <c r="E34" s="0" t="n">
        <v>0.0078</v>
      </c>
      <c r="F34" s="0" t="n">
        <v>122</v>
      </c>
      <c r="G34" s="0" t="n">
        <v>39.05</v>
      </c>
      <c r="H34" s="0" t="n">
        <v>21.6</v>
      </c>
      <c r="I34" s="0" t="n">
        <v>0.349722714</v>
      </c>
      <c r="J34" s="0" t="n">
        <v>-0.07144216</v>
      </c>
      <c r="K34" s="0" t="n">
        <v>13.17414069</v>
      </c>
      <c r="L34" s="0" t="n">
        <v>21</v>
      </c>
      <c r="M34" s="0" t="n">
        <v>1</v>
      </c>
      <c r="N34" s="0" t="s">
        <v>88</v>
      </c>
      <c r="Q34" s="0" t="n">
        <f aca="false">0.684*B34+0.703*D34+0.157*E34</f>
        <v>0.349722714</v>
      </c>
      <c r="R34" s="2" t="n">
        <f aca="false">0.158*B34-0.714*C34-0.682*E34</f>
        <v>-0.07144216</v>
      </c>
      <c r="AC34" s="19" t="s">
        <v>57</v>
      </c>
      <c r="AD34" s="16" t="n">
        <v>0.137771467</v>
      </c>
      <c r="AE34" s="16" t="n">
        <v>0.0923256</v>
      </c>
      <c r="AF34" s="16" t="n">
        <v>0.039296</v>
      </c>
      <c r="AG34" s="16" t="n">
        <v>0.001605333</v>
      </c>
    </row>
    <row r="35" customFormat="false" ht="15" hidden="false" customHeight="false" outlineLevel="0" collapsed="false">
      <c r="A35" s="0" t="n">
        <v>2107</v>
      </c>
      <c r="B35" s="0" t="n">
        <v>0.23144</v>
      </c>
      <c r="C35" s="0" t="n">
        <v>0.162756</v>
      </c>
      <c r="D35" s="0" t="n">
        <v>0.23666</v>
      </c>
      <c r="E35" s="0" t="n">
        <v>0.00988</v>
      </c>
      <c r="F35" s="0" t="n">
        <v>121.516</v>
      </c>
      <c r="G35" s="0" t="n">
        <v>39.036</v>
      </c>
      <c r="H35" s="0" t="n">
        <v>12.4</v>
      </c>
      <c r="I35" s="0" t="n">
        <v>0.3262281</v>
      </c>
      <c r="J35" s="0" t="n">
        <v>-0.086378424</v>
      </c>
      <c r="K35" s="0" t="n">
        <v>11.56965785</v>
      </c>
      <c r="L35" s="0" t="n">
        <v>21</v>
      </c>
      <c r="M35" s="0" t="n">
        <v>1</v>
      </c>
      <c r="N35" s="0" t="s">
        <v>88</v>
      </c>
      <c r="Q35" s="0" t="n">
        <f aca="false">0.684*B35+0.703*D35+0.157*E35</f>
        <v>0.3262281</v>
      </c>
      <c r="R35" s="2" t="n">
        <f aca="false">0.158*B35-0.714*C35-0.682*E35</f>
        <v>-0.086378424</v>
      </c>
      <c r="AC35" s="19" t="s">
        <v>61</v>
      </c>
      <c r="AD35" s="16" t="n">
        <v>0.143228761</v>
      </c>
      <c r="AE35" s="16" t="n">
        <v>0.107452698</v>
      </c>
      <c r="AF35" s="16" t="n">
        <v>0.021049047</v>
      </c>
      <c r="AG35" s="16" t="n">
        <v>0.006781587</v>
      </c>
      <c r="AJ35" s="0" t="s">
        <v>89</v>
      </c>
    </row>
    <row r="36" customFormat="false" ht="15" hidden="false" customHeight="false" outlineLevel="0" collapsed="false">
      <c r="A36" s="0" t="n">
        <v>2108</v>
      </c>
      <c r="B36" s="0" t="n">
        <v>0.180475</v>
      </c>
      <c r="C36" s="0" t="n">
        <v>0.032876</v>
      </c>
      <c r="D36" s="0" t="n">
        <v>0.1165</v>
      </c>
      <c r="E36" s="0" t="n">
        <v>0.00535</v>
      </c>
      <c r="F36" s="0" t="n">
        <v>122.6576</v>
      </c>
      <c r="G36" s="0" t="n">
        <v>40.4172</v>
      </c>
      <c r="H36" s="0" t="n">
        <v>69</v>
      </c>
      <c r="I36" s="0" t="n">
        <v>0.20618435</v>
      </c>
      <c r="J36" s="0" t="n">
        <v>0.001392886</v>
      </c>
      <c r="K36" s="0" t="n">
        <v>9.353196672</v>
      </c>
      <c r="L36" s="0" t="n">
        <v>21</v>
      </c>
      <c r="M36" s="0" t="n">
        <v>1</v>
      </c>
      <c r="N36" s="0" t="s">
        <v>88</v>
      </c>
      <c r="Q36" s="0" t="n">
        <f aca="false">0.684*B36+0.703*D36+0.157*E36</f>
        <v>0.20618435</v>
      </c>
      <c r="R36" s="2" t="n">
        <f aca="false">0.158*B36-0.714*C36-0.682*E36</f>
        <v>0.001392886</v>
      </c>
      <c r="AC36" s="19" t="s">
        <v>65</v>
      </c>
      <c r="AD36" s="16" t="n">
        <v>0.081262857</v>
      </c>
      <c r="AE36" s="16" t="n">
        <v>0.057697143</v>
      </c>
      <c r="AF36" s="16" t="n">
        <v>0.004931429</v>
      </c>
      <c r="AG36" s="16" t="n">
        <v>0.002825714</v>
      </c>
    </row>
    <row r="37" customFormat="false" ht="15" hidden="false" customHeight="false" outlineLevel="0" collapsed="false">
      <c r="A37" s="0" t="n">
        <v>2109</v>
      </c>
      <c r="B37" s="0" t="n">
        <v>0.2383</v>
      </c>
      <c r="C37" s="0" t="n">
        <v>0.03376</v>
      </c>
      <c r="D37" s="0" t="n">
        <v>0.17682</v>
      </c>
      <c r="E37" s="0" t="n">
        <v>0.00762</v>
      </c>
      <c r="F37" s="0" t="n">
        <v>122.63</v>
      </c>
      <c r="G37" s="0" t="n">
        <v>40.825</v>
      </c>
      <c r="H37" s="0" t="n">
        <v>65</v>
      </c>
      <c r="I37" s="0" t="n">
        <v>0.288498</v>
      </c>
      <c r="J37" s="0" t="n">
        <v>0.00834992</v>
      </c>
      <c r="K37" s="0" t="n">
        <v>13.32054929</v>
      </c>
      <c r="L37" s="0" t="n">
        <v>21</v>
      </c>
      <c r="M37" s="0" t="n">
        <v>1</v>
      </c>
      <c r="N37" s="0" t="s">
        <v>88</v>
      </c>
      <c r="Q37" s="0" t="n">
        <f aca="false">0.684*B37+0.703*D37+0.157*E37</f>
        <v>0.288498</v>
      </c>
      <c r="R37" s="2" t="n">
        <f aca="false">0.158*B37-0.714*C37-0.682*E37</f>
        <v>0.00834992</v>
      </c>
      <c r="AC37" s="19" t="s">
        <v>63</v>
      </c>
      <c r="AD37" s="16" t="n">
        <v>0.154625333</v>
      </c>
      <c r="AE37" s="16" t="n">
        <v>0.036604</v>
      </c>
      <c r="AF37" s="16" t="n">
        <v>0.006621333</v>
      </c>
      <c r="AG37" s="16" t="n">
        <v>0.002865333</v>
      </c>
    </row>
    <row r="38" customFormat="false" ht="15" hidden="false" customHeight="false" outlineLevel="0" collapsed="false">
      <c r="A38" s="0" t="n">
        <v>2110</v>
      </c>
      <c r="B38" s="0" t="n">
        <v>0.25602</v>
      </c>
      <c r="C38" s="0" t="n">
        <v>0.04764</v>
      </c>
      <c r="D38" s="0" t="n">
        <v>0.20564</v>
      </c>
      <c r="E38" s="0" t="n">
        <v>0.00704</v>
      </c>
      <c r="F38" s="0" t="n">
        <v>122.529</v>
      </c>
      <c r="G38" s="0" t="n">
        <v>40.43</v>
      </c>
      <c r="H38" s="0" t="n">
        <v>71</v>
      </c>
      <c r="I38" s="0" t="n">
        <v>0.32078788</v>
      </c>
      <c r="J38" s="0" t="n">
        <v>0.00163492</v>
      </c>
      <c r="K38" s="0" t="n">
        <v>14.53258822</v>
      </c>
      <c r="L38" s="0" t="n">
        <v>21</v>
      </c>
      <c r="M38" s="0" t="n">
        <v>1</v>
      </c>
      <c r="N38" s="0" t="s">
        <v>88</v>
      </c>
      <c r="Q38" s="0" t="n">
        <f aca="false">0.684*B38+0.703*D38+0.157*E38</f>
        <v>0.32078788</v>
      </c>
      <c r="R38" s="2" t="n">
        <f aca="false">0.158*B38-0.714*C38-0.682*E38</f>
        <v>0.00163492000000001</v>
      </c>
      <c r="AC38" s="19" t="s">
        <v>67</v>
      </c>
      <c r="AD38" s="16" t="n">
        <v>0.1032575</v>
      </c>
      <c r="AE38" s="16" t="n">
        <v>0.02534875</v>
      </c>
      <c r="AF38" s="16" t="n">
        <v>0.00243125</v>
      </c>
      <c r="AG38" s="16" t="n">
        <v>0.001114375</v>
      </c>
    </row>
    <row r="39" customFormat="false" ht="15" hidden="false" customHeight="false" outlineLevel="0" collapsed="false">
      <c r="A39" s="0" t="n">
        <v>2111</v>
      </c>
      <c r="B39" s="0" t="n">
        <v>0.20544</v>
      </c>
      <c r="C39" s="0" t="n">
        <v>0.22832</v>
      </c>
      <c r="D39" s="0" t="n">
        <v>0.08104</v>
      </c>
      <c r="E39" s="0" t="n">
        <v>0.00412</v>
      </c>
      <c r="F39" s="0" t="n">
        <v>123.1384</v>
      </c>
      <c r="G39" s="0" t="n">
        <v>41.0158</v>
      </c>
      <c r="H39" s="0" t="n">
        <v>139</v>
      </c>
      <c r="I39" s="0" t="n">
        <v>0.19813892</v>
      </c>
      <c r="J39" s="0" t="n">
        <v>-0.1333708</v>
      </c>
      <c r="K39" s="0" t="n">
        <v>4.077629851</v>
      </c>
      <c r="L39" s="0" t="n">
        <v>21</v>
      </c>
      <c r="M39" s="0" t="n">
        <v>1</v>
      </c>
      <c r="N39" s="0" t="s">
        <v>88</v>
      </c>
      <c r="Q39" s="0" t="n">
        <f aca="false">0.684*B39+0.703*D39+0.157*E39</f>
        <v>0.19813892</v>
      </c>
      <c r="R39" s="2" t="n">
        <f aca="false">0.158*B39-0.714*C39-0.682*E39</f>
        <v>-0.1333708</v>
      </c>
      <c r="AC39" s="19" t="s">
        <v>59</v>
      </c>
      <c r="AD39" s="16" t="n">
        <v>0.409151467</v>
      </c>
      <c r="AE39" s="16" t="n">
        <v>0.035805667</v>
      </c>
      <c r="AF39" s="16" t="n">
        <v>0.038769</v>
      </c>
      <c r="AG39" s="16" t="n">
        <v>0.010189667</v>
      </c>
      <c r="AJ39" s="0" t="s">
        <v>90</v>
      </c>
    </row>
    <row r="40" customFormat="false" ht="15" hidden="false" customHeight="false" outlineLevel="0" collapsed="false">
      <c r="A40" s="0" t="n">
        <v>2112</v>
      </c>
      <c r="B40" s="0" t="n">
        <v>0.23194</v>
      </c>
      <c r="C40" s="0" t="n">
        <v>0.00996</v>
      </c>
      <c r="D40" s="0" t="n">
        <v>0.16416</v>
      </c>
      <c r="E40" s="0" t="n">
        <v>0.00866</v>
      </c>
      <c r="F40" s="0" t="n">
        <v>122.951</v>
      </c>
      <c r="G40" s="0" t="n">
        <v>41.8562</v>
      </c>
      <c r="H40" s="0" t="n">
        <v>28.6</v>
      </c>
      <c r="I40" s="0" t="n">
        <v>0.27541106</v>
      </c>
      <c r="J40" s="0" t="n">
        <v>0.02362896</v>
      </c>
      <c r="K40" s="0" t="n">
        <v>13.28707712</v>
      </c>
      <c r="L40" s="0" t="n">
        <v>21</v>
      </c>
      <c r="M40" s="0" t="n">
        <v>1</v>
      </c>
      <c r="N40" s="0" t="s">
        <v>88</v>
      </c>
      <c r="Q40" s="0" t="n">
        <f aca="false">0.684*B40+0.703*D40+0.157*E40</f>
        <v>0.27541106</v>
      </c>
      <c r="R40" s="2" t="n">
        <f aca="false">0.158*B40-0.714*C40-0.682*E40</f>
        <v>0.02362896</v>
      </c>
      <c r="AC40" s="19" t="s">
        <v>45</v>
      </c>
      <c r="AD40" s="16" t="n">
        <v>0.262611429</v>
      </c>
      <c r="AE40" s="16" t="n">
        <v>0.042881786</v>
      </c>
      <c r="AF40" s="16" t="n">
        <v>0.005987143</v>
      </c>
      <c r="AG40" s="16" t="n">
        <v>0.005042857</v>
      </c>
    </row>
    <row r="41" customFormat="false" ht="15" hidden="false" customHeight="false" outlineLevel="0" collapsed="false">
      <c r="A41" s="0" t="n">
        <v>2113</v>
      </c>
      <c r="B41" s="0" t="n">
        <v>0.25418</v>
      </c>
      <c r="C41" s="0" t="n">
        <v>0.05322</v>
      </c>
      <c r="D41" s="0" t="n">
        <v>0.19086</v>
      </c>
      <c r="E41" s="0" t="n">
        <v>0.00986</v>
      </c>
      <c r="F41" s="0" t="n">
        <v>122.8856</v>
      </c>
      <c r="G41" s="0" t="n">
        <v>41.7838</v>
      </c>
      <c r="H41" s="0" t="n">
        <v>28</v>
      </c>
      <c r="I41" s="0" t="n">
        <v>0.30958172</v>
      </c>
      <c r="J41" s="0" t="n">
        <v>-0.00456316</v>
      </c>
      <c r="K41" s="0" t="n">
        <v>13.80105932</v>
      </c>
      <c r="L41" s="0" t="n">
        <v>21</v>
      </c>
      <c r="M41" s="0" t="n">
        <v>1</v>
      </c>
      <c r="N41" s="0" t="s">
        <v>88</v>
      </c>
      <c r="Q41" s="0" t="n">
        <f aca="false">0.684*B41+0.703*D41+0.157*E41</f>
        <v>0.30958172</v>
      </c>
      <c r="R41" s="2" t="n">
        <f aca="false">0.158*B41-0.714*C41-0.682*E41</f>
        <v>-0.00456315999999999</v>
      </c>
      <c r="AC41" s="19" t="s">
        <v>48</v>
      </c>
      <c r="AD41" s="16" t="n">
        <v>0.350330444</v>
      </c>
      <c r="AE41" s="16" t="n">
        <v>0.024900556</v>
      </c>
      <c r="AF41" s="16" t="n">
        <v>0.016146444</v>
      </c>
      <c r="AG41" s="16" t="n">
        <v>0.010633333</v>
      </c>
    </row>
    <row r="42" customFormat="false" ht="15" hidden="false" customHeight="false" outlineLevel="0" collapsed="false">
      <c r="A42" s="0" t="n">
        <v>2114</v>
      </c>
      <c r="B42" s="0" t="n">
        <v>0.15836</v>
      </c>
      <c r="C42" s="0" t="n">
        <v>0.2621</v>
      </c>
      <c r="D42" s="0" t="n">
        <v>0.12012</v>
      </c>
      <c r="E42" s="0" t="n">
        <v>0.00836</v>
      </c>
      <c r="F42" s="0" t="n">
        <v>122.901</v>
      </c>
      <c r="G42" s="0" t="n">
        <v>41.7692</v>
      </c>
      <c r="H42" s="0" t="n">
        <v>25.2</v>
      </c>
      <c r="I42" s="0" t="n">
        <v>0.19407512</v>
      </c>
      <c r="J42" s="0" t="n">
        <v>-0.16782004</v>
      </c>
      <c r="K42" s="0" t="n">
        <v>2.638494866</v>
      </c>
      <c r="L42" s="0" t="n">
        <v>21</v>
      </c>
      <c r="M42" s="0" t="n">
        <v>1</v>
      </c>
      <c r="N42" s="0" t="s">
        <v>88</v>
      </c>
      <c r="Q42" s="0" t="n">
        <f aca="false">0.684*B42+0.703*D42+0.157*E42</f>
        <v>0.19407512</v>
      </c>
      <c r="R42" s="2" t="n">
        <f aca="false">0.158*B42-0.714*C42-0.682*E42</f>
        <v>-0.16782004</v>
      </c>
      <c r="AC42" s="19" t="s">
        <v>52</v>
      </c>
      <c r="AD42" s="16" t="n">
        <v>0.6423245</v>
      </c>
      <c r="AE42" s="16" t="n">
        <v>0.03224</v>
      </c>
      <c r="AF42" s="16" t="n">
        <v>0.026021875</v>
      </c>
      <c r="AG42" s="16" t="n">
        <v>0.0193895</v>
      </c>
      <c r="AJ42" s="0" t="s">
        <v>91</v>
      </c>
    </row>
    <row r="43" customFormat="false" ht="15" hidden="false" customHeight="false" outlineLevel="0" collapsed="false">
      <c r="A43" s="0" t="n">
        <v>2201</v>
      </c>
      <c r="B43" s="0" t="n">
        <v>0.04934</v>
      </c>
      <c r="C43" s="0" t="n">
        <v>0.019</v>
      </c>
      <c r="D43" s="0" t="n">
        <v>0.00906</v>
      </c>
      <c r="E43" s="0" t="n">
        <v>0.00222</v>
      </c>
      <c r="F43" s="0" t="n">
        <v>125.241</v>
      </c>
      <c r="G43" s="0" t="n">
        <v>43.475</v>
      </c>
      <c r="H43" s="0" t="n">
        <v>246</v>
      </c>
      <c r="I43" s="0" t="n">
        <v>0.04046628</v>
      </c>
      <c r="J43" s="0" t="n">
        <v>-0.00728432</v>
      </c>
      <c r="K43" s="0" t="n">
        <v>1.560180057</v>
      </c>
      <c r="L43" s="0" t="n">
        <v>22</v>
      </c>
      <c r="M43" s="0" t="n">
        <v>1</v>
      </c>
      <c r="N43" s="0" t="s">
        <v>92</v>
      </c>
      <c r="Q43" s="0" t="n">
        <f aca="false">0.684*B43+0.703*D43+0.157*E43</f>
        <v>0.04046628</v>
      </c>
      <c r="R43" s="2" t="n">
        <f aca="false">0.158*B43-0.714*C43-0.682*E43</f>
        <v>-0.00728432</v>
      </c>
      <c r="AC43" s="19" t="s">
        <v>41</v>
      </c>
      <c r="AD43" s="16" t="n">
        <v>0.296348571</v>
      </c>
      <c r="AE43" s="16" t="n">
        <v>0.019355714</v>
      </c>
      <c r="AF43" s="16" t="n">
        <v>0.00774</v>
      </c>
      <c r="AG43" s="16" t="n">
        <v>0.005014286</v>
      </c>
    </row>
    <row r="44" customFormat="false" ht="15" hidden="false" customHeight="false" outlineLevel="0" collapsed="false">
      <c r="A44" s="0" t="n">
        <v>2203</v>
      </c>
      <c r="B44" s="0" t="n">
        <v>0.04452</v>
      </c>
      <c r="C44" s="0" t="n">
        <v>0.01156</v>
      </c>
      <c r="D44" s="0" t="n">
        <v>0.00444</v>
      </c>
      <c r="E44" s="0" t="n">
        <v>0.00268</v>
      </c>
      <c r="F44" s="0" t="n">
        <v>125.244</v>
      </c>
      <c r="G44" s="0" t="n">
        <v>43.486</v>
      </c>
      <c r="H44" s="0" t="n">
        <v>227</v>
      </c>
      <c r="I44" s="0" t="n">
        <v>0.03399376</v>
      </c>
      <c r="J44" s="0" t="n">
        <v>-0.00304744</v>
      </c>
      <c r="K44" s="0" t="n">
        <v>1.422607565</v>
      </c>
      <c r="L44" s="0" t="n">
        <v>22</v>
      </c>
      <c r="M44" s="0" t="n">
        <v>1</v>
      </c>
      <c r="N44" s="0" t="s">
        <v>92</v>
      </c>
      <c r="Q44" s="0" t="n">
        <f aca="false">0.684*B44+0.703*D44+0.157*E44</f>
        <v>0.03399376</v>
      </c>
      <c r="R44" s="2" t="n">
        <f aca="false">0.158*B44-0.714*C44-0.682*E44</f>
        <v>-0.00304744</v>
      </c>
      <c r="AC44" s="19" t="s">
        <v>36</v>
      </c>
      <c r="AD44" s="16" t="n">
        <v>0.622976</v>
      </c>
      <c r="AE44" s="16" t="n">
        <v>0.014825</v>
      </c>
      <c r="AF44" s="16" t="n">
        <v>0.013625</v>
      </c>
      <c r="AG44" s="16" t="n">
        <v>0.021225</v>
      </c>
      <c r="AJ44" s="0" t="s">
        <v>93</v>
      </c>
    </row>
    <row r="45" customFormat="false" ht="15" hidden="false" customHeight="false" outlineLevel="0" collapsed="false">
      <c r="A45" s="0" t="n">
        <v>2205</v>
      </c>
      <c r="B45" s="0" t="n">
        <v>0.05114</v>
      </c>
      <c r="C45" s="0" t="n">
        <v>0.0138</v>
      </c>
      <c r="D45" s="0" t="n">
        <v>0.00824</v>
      </c>
      <c r="E45" s="0" t="n">
        <v>0.00148</v>
      </c>
      <c r="F45" s="0" t="n">
        <v>125.313</v>
      </c>
      <c r="G45" s="0" t="n">
        <v>43.403</v>
      </c>
      <c r="H45" s="0" t="n">
        <v>237</v>
      </c>
      <c r="I45" s="0" t="n">
        <v>0.04100484</v>
      </c>
      <c r="J45" s="0" t="n">
        <v>-0.00278244</v>
      </c>
      <c r="K45" s="0" t="n">
        <v>1.748586656</v>
      </c>
      <c r="L45" s="0" t="n">
        <v>22</v>
      </c>
      <c r="M45" s="0" t="n">
        <v>1</v>
      </c>
      <c r="N45" s="0" t="s">
        <v>92</v>
      </c>
      <c r="Q45" s="0" t="n">
        <f aca="false">0.684*B45+0.703*D45+0.157*E45</f>
        <v>0.04100484</v>
      </c>
      <c r="R45" s="2" t="n">
        <f aca="false">0.158*B45-0.714*C45-0.682*E45</f>
        <v>-0.00278244</v>
      </c>
      <c r="AC45" s="19" t="s">
        <v>55</v>
      </c>
      <c r="AD45" s="16" t="n">
        <v>0.24692</v>
      </c>
      <c r="AE45" s="16" t="n">
        <v>0.00943</v>
      </c>
      <c r="AF45" s="16" t="n">
        <v>0.001425714</v>
      </c>
      <c r="AG45" s="16" t="n">
        <v>0.008452857</v>
      </c>
    </row>
    <row r="46" customFormat="false" ht="14.4" hidden="false" customHeight="false" outlineLevel="0" collapsed="false">
      <c r="A46" s="0" t="n">
        <v>2207</v>
      </c>
      <c r="B46" s="0" t="n">
        <v>0.03126</v>
      </c>
      <c r="C46" s="0" t="n">
        <v>0.01832</v>
      </c>
      <c r="D46" s="0" t="n">
        <v>0.00492</v>
      </c>
      <c r="E46" s="0" t="n">
        <v>0.0017</v>
      </c>
      <c r="F46" s="0" t="n">
        <v>125.475</v>
      </c>
      <c r="G46" s="0" t="n">
        <v>44.02</v>
      </c>
      <c r="H46" s="0" t="n">
        <v>188</v>
      </c>
      <c r="I46" s="0" t="n">
        <v>0.0251075</v>
      </c>
      <c r="J46" s="0" t="n">
        <v>-0.0093008</v>
      </c>
      <c r="K46" s="0" t="n">
        <v>0.793730476</v>
      </c>
      <c r="L46" s="0" t="n">
        <v>22</v>
      </c>
      <c r="M46" s="0" t="n">
        <v>1</v>
      </c>
      <c r="N46" s="0" t="s">
        <v>92</v>
      </c>
      <c r="Q46" s="0" t="n">
        <f aca="false">0.684*B46+0.703*D46+0.157*E46</f>
        <v>0.0251075</v>
      </c>
      <c r="R46" s="2" t="n">
        <f aca="false">0.158*B46-0.714*C46-0.682*E46</f>
        <v>-0.0093008</v>
      </c>
      <c r="AJ46" s="0" t="s">
        <v>94</v>
      </c>
    </row>
    <row r="47" customFormat="false" ht="14.4" hidden="false" customHeight="false" outlineLevel="0" collapsed="false">
      <c r="A47" s="0" t="n">
        <v>2209</v>
      </c>
      <c r="B47" s="0" t="n">
        <v>0.08168</v>
      </c>
      <c r="C47" s="0" t="n">
        <v>0.03022</v>
      </c>
      <c r="D47" s="0" t="n">
        <v>0.0132</v>
      </c>
      <c r="E47" s="0" t="n">
        <v>0.00216</v>
      </c>
      <c r="F47" s="0" t="n">
        <v>125.482</v>
      </c>
      <c r="G47" s="0" t="n">
        <v>43.585</v>
      </c>
      <c r="H47" s="0" t="n">
        <v>207</v>
      </c>
      <c r="I47" s="0" t="n">
        <v>0.06548784</v>
      </c>
      <c r="J47" s="0" t="n">
        <v>-0.01014476</v>
      </c>
      <c r="K47" s="0" t="n">
        <v>2.584805552</v>
      </c>
      <c r="L47" s="0" t="n">
        <v>22</v>
      </c>
      <c r="M47" s="0" t="n">
        <v>1</v>
      </c>
      <c r="N47" s="0" t="s">
        <v>92</v>
      </c>
      <c r="Q47" s="0" t="n">
        <f aca="false">0.684*B47+0.703*D47+0.157*E47</f>
        <v>0.06548784</v>
      </c>
      <c r="R47" s="2" t="n">
        <f aca="false">0.158*B47-0.714*C47-0.682*E47</f>
        <v>-0.01014476</v>
      </c>
      <c r="AJ47" s="0" t="s">
        <v>95</v>
      </c>
    </row>
    <row r="48" customFormat="false" ht="14.4" hidden="false" customHeight="false" outlineLevel="0" collapsed="false">
      <c r="A48" s="0" t="n">
        <v>2211</v>
      </c>
      <c r="B48" s="0" t="n">
        <v>0.06622</v>
      </c>
      <c r="C48" s="0" t="n">
        <v>0.02846</v>
      </c>
      <c r="D48" s="0" t="n">
        <v>0.01184</v>
      </c>
      <c r="E48" s="0" t="n">
        <v>0.00212</v>
      </c>
      <c r="F48" s="0" t="n">
        <v>126.013</v>
      </c>
      <c r="G48" s="0" t="n">
        <v>44.066</v>
      </c>
      <c r="H48" s="0" t="n">
        <v>254</v>
      </c>
      <c r="I48" s="0" t="n">
        <v>0.05395084</v>
      </c>
      <c r="J48" s="0" t="n">
        <v>-0.01130352</v>
      </c>
      <c r="K48" s="0" t="n">
        <v>2.022049982</v>
      </c>
      <c r="L48" s="0" t="n">
        <v>22</v>
      </c>
      <c r="M48" s="0" t="n">
        <v>1</v>
      </c>
      <c r="N48" s="0" t="s">
        <v>92</v>
      </c>
      <c r="Q48" s="0" t="n">
        <f aca="false">0.684*B48+0.703*D48+0.157*E48</f>
        <v>0.05395084</v>
      </c>
      <c r="R48" s="2" t="n">
        <f aca="false">0.158*B48-0.714*C48-0.682*E48</f>
        <v>-0.01130352</v>
      </c>
    </row>
    <row r="49" customFormat="false" ht="14.4" hidden="false" customHeight="false" outlineLevel="0" collapsed="false">
      <c r="A49" s="0" t="n">
        <v>2213</v>
      </c>
      <c r="B49" s="0" t="n">
        <v>0.05332</v>
      </c>
      <c r="C49" s="0" t="n">
        <v>0.01198</v>
      </c>
      <c r="D49" s="0" t="n">
        <v>0.0091</v>
      </c>
      <c r="E49" s="0" t="n">
        <v>0.00258</v>
      </c>
      <c r="F49" s="0" t="n">
        <v>126.05</v>
      </c>
      <c r="G49" s="0" t="n">
        <v>44.042</v>
      </c>
      <c r="H49" s="0" t="n">
        <v>225</v>
      </c>
      <c r="I49" s="0" t="n">
        <v>0.04327324</v>
      </c>
      <c r="J49" s="0" t="n">
        <v>-0.00188872</v>
      </c>
      <c r="K49" s="0" t="n">
        <v>1.883509125</v>
      </c>
      <c r="L49" s="0" t="n">
        <v>22</v>
      </c>
      <c r="M49" s="0" t="n">
        <v>1</v>
      </c>
      <c r="N49" s="0" t="s">
        <v>92</v>
      </c>
      <c r="Q49" s="0" t="n">
        <f aca="false">0.684*B49+0.703*D49+0.157*E49</f>
        <v>0.04327324</v>
      </c>
      <c r="R49" s="2" t="n">
        <f aca="false">0.158*B49-0.714*C49-0.682*E49</f>
        <v>-0.00188872</v>
      </c>
      <c r="AH49" s="1" t="s">
        <v>39</v>
      </c>
      <c r="AI49" s="7"/>
      <c r="AJ49" s="0" t="s">
        <v>96</v>
      </c>
    </row>
    <row r="50" customFormat="false" ht="14.4" hidden="false" customHeight="false" outlineLevel="0" collapsed="false">
      <c r="A50" s="0" t="n">
        <v>2215</v>
      </c>
      <c r="B50" s="0" t="n">
        <v>0.0828</v>
      </c>
      <c r="C50" s="0" t="n">
        <v>0.03142</v>
      </c>
      <c r="D50" s="0" t="n">
        <v>0.01006</v>
      </c>
      <c r="E50" s="0" t="n">
        <v>0.00166</v>
      </c>
      <c r="F50" s="0" t="n">
        <v>126.211</v>
      </c>
      <c r="G50" s="0" t="n">
        <v>43.574</v>
      </c>
      <c r="H50" s="0" t="n">
        <v>173</v>
      </c>
      <c r="I50" s="0" t="n">
        <v>0.063968</v>
      </c>
      <c r="J50" s="0" t="n">
        <v>-0.0104836</v>
      </c>
      <c r="K50" s="0" t="n">
        <v>2.50388308</v>
      </c>
      <c r="L50" s="0" t="n">
        <v>22</v>
      </c>
      <c r="M50" s="0" t="n">
        <v>1</v>
      </c>
      <c r="N50" s="0" t="s">
        <v>92</v>
      </c>
      <c r="Q50" s="0" t="n">
        <f aca="false">0.684*B50+0.703*D50+0.157*E50</f>
        <v>0.063968</v>
      </c>
      <c r="R50" s="2" t="n">
        <f aca="false">0.158*B50-0.714*C50-0.682*E50</f>
        <v>-0.0104836</v>
      </c>
      <c r="AH50" s="1" t="s">
        <v>33</v>
      </c>
      <c r="AI50" s="7"/>
      <c r="AJ50" s="0" t="s">
        <v>97</v>
      </c>
    </row>
    <row r="51" customFormat="false" ht="14.4" hidden="false" customHeight="false" outlineLevel="0" collapsed="false">
      <c r="A51" s="0" t="n">
        <v>2217</v>
      </c>
      <c r="B51" s="0" t="n">
        <v>0.09012</v>
      </c>
      <c r="C51" s="0" t="n">
        <v>0.03466</v>
      </c>
      <c r="D51" s="0" t="n">
        <v>0.0325</v>
      </c>
      <c r="E51" s="0" t="n">
        <v>0.00102</v>
      </c>
      <c r="F51" s="0" t="n">
        <v>126.403</v>
      </c>
      <c r="G51" s="0" t="n">
        <v>43.453</v>
      </c>
      <c r="H51" s="0" t="n">
        <v>190</v>
      </c>
      <c r="I51" s="0" t="n">
        <v>0.08464972</v>
      </c>
      <c r="J51" s="0" t="n">
        <v>-0.01120392</v>
      </c>
      <c r="K51" s="0" t="n">
        <v>3.410722407</v>
      </c>
      <c r="L51" s="0" t="n">
        <v>22</v>
      </c>
      <c r="M51" s="0" t="n">
        <v>1</v>
      </c>
      <c r="N51" s="0" t="s">
        <v>92</v>
      </c>
      <c r="Q51" s="0" t="n">
        <f aca="false">0.684*B51+0.703*D51+0.157*E51</f>
        <v>0.08464972</v>
      </c>
      <c r="R51" s="2" t="n">
        <f aca="false">0.158*B51-0.714*C51-0.682*E51</f>
        <v>-0.01120392</v>
      </c>
      <c r="AH51" s="1" t="s">
        <v>50</v>
      </c>
      <c r="AI51" s="7"/>
      <c r="AJ51" s="0" t="s">
        <v>98</v>
      </c>
    </row>
    <row r="52" customFormat="false" ht="14.4" hidden="false" customHeight="false" outlineLevel="0" collapsed="false">
      <c r="A52" s="0" t="n">
        <v>2219</v>
      </c>
      <c r="B52" s="0" t="n">
        <v>0.08346</v>
      </c>
      <c r="C52" s="0" t="n">
        <v>0.02784</v>
      </c>
      <c r="D52" s="0" t="n">
        <v>0.00876</v>
      </c>
      <c r="E52" s="0" t="n">
        <v>0.00138</v>
      </c>
      <c r="F52" s="0" t="n">
        <v>123.193</v>
      </c>
      <c r="G52" s="0" t="n">
        <v>43.323</v>
      </c>
      <c r="H52" s="0" t="n">
        <v>151</v>
      </c>
      <c r="I52" s="0" t="n">
        <v>0.06346158</v>
      </c>
      <c r="J52" s="0" t="n">
        <v>-0.00763224</v>
      </c>
      <c r="K52" s="0" t="n">
        <v>2.584976405</v>
      </c>
      <c r="L52" s="0" t="n">
        <v>22</v>
      </c>
      <c r="M52" s="0" t="n">
        <v>1</v>
      </c>
      <c r="N52" s="0" t="s">
        <v>92</v>
      </c>
      <c r="Q52" s="0" t="n">
        <f aca="false">0.684*B52+0.703*D52+0.157*E52</f>
        <v>0.06346158</v>
      </c>
      <c r="R52" s="2" t="n">
        <f aca="false">0.158*B52-0.714*C52-0.682*E52</f>
        <v>-0.00763224</v>
      </c>
      <c r="AH52" s="20" t="s">
        <v>61</v>
      </c>
      <c r="AI52" s="15"/>
      <c r="AJ52" s="0" t="s">
        <v>99</v>
      </c>
    </row>
    <row r="53" customFormat="false" ht="14.4" hidden="false" customHeight="false" outlineLevel="0" collapsed="false">
      <c r="A53" s="0" t="n">
        <v>2221</v>
      </c>
      <c r="B53" s="0" t="n">
        <v>0.04302</v>
      </c>
      <c r="C53" s="0" t="n">
        <v>0.11742</v>
      </c>
      <c r="D53" s="0" t="n">
        <v>0.00472</v>
      </c>
      <c r="E53" s="0" t="n">
        <v>0.00132</v>
      </c>
      <c r="F53" s="0" t="n">
        <v>123.245</v>
      </c>
      <c r="G53" s="0" t="n">
        <v>43.293</v>
      </c>
      <c r="H53" s="0" t="n">
        <v>123</v>
      </c>
      <c r="I53" s="0" t="n">
        <v>0.03295108</v>
      </c>
      <c r="J53" s="0" t="n">
        <v>-0.07794096</v>
      </c>
      <c r="K53" s="0" t="n">
        <v>-1.354550991</v>
      </c>
      <c r="L53" s="0" t="n">
        <v>22</v>
      </c>
      <c r="M53" s="0" t="n">
        <v>1</v>
      </c>
      <c r="N53" s="0" t="s">
        <v>92</v>
      </c>
      <c r="Q53" s="0" t="n">
        <f aca="false">0.684*B53+0.703*D53+0.157*E53</f>
        <v>0.03295108</v>
      </c>
      <c r="R53" s="2" t="n">
        <f aca="false">0.158*B53-0.714*C53-0.682*E53</f>
        <v>-0.07794096</v>
      </c>
      <c r="AH53" s="20" t="s">
        <v>38</v>
      </c>
      <c r="AI53" s="15"/>
      <c r="AJ53" s="0" t="s">
        <v>100</v>
      </c>
    </row>
    <row r="54" customFormat="false" ht="14.4" hidden="false" customHeight="false" outlineLevel="0" collapsed="false">
      <c r="A54" s="0" t="n">
        <v>2223</v>
      </c>
      <c r="B54" s="0" t="n">
        <v>0.0591912</v>
      </c>
      <c r="C54" s="0" t="n">
        <v>0.034624</v>
      </c>
      <c r="D54" s="0" t="n">
        <v>0.0058622</v>
      </c>
      <c r="E54" s="0" t="n">
        <v>0.0016156</v>
      </c>
      <c r="F54" s="0" t="n">
        <v>123.396</v>
      </c>
      <c r="G54" s="0" t="n">
        <v>43.365</v>
      </c>
      <c r="H54" s="0" t="n">
        <v>153</v>
      </c>
      <c r="I54" s="0" t="n">
        <v>0.044861557</v>
      </c>
      <c r="J54" s="0" t="n">
        <v>-0.016471166</v>
      </c>
      <c r="K54" s="0" t="n">
        <v>1.423590957</v>
      </c>
      <c r="L54" s="0" t="n">
        <v>22</v>
      </c>
      <c r="M54" s="0" t="n">
        <v>1</v>
      </c>
      <c r="N54" s="0" t="s">
        <v>92</v>
      </c>
      <c r="Q54" s="0" t="n">
        <f aca="false">0.684*B54+0.703*D54+0.157*E54</f>
        <v>0.0448615566</v>
      </c>
      <c r="R54" s="2" t="n">
        <f aca="false">0.158*B54-0.714*C54-0.682*E54</f>
        <v>-0.0164711656</v>
      </c>
      <c r="AH54" s="20" t="s">
        <v>65</v>
      </c>
      <c r="AI54" s="15"/>
      <c r="AJ54" s="0" t="s">
        <v>101</v>
      </c>
    </row>
    <row r="55" customFormat="false" ht="14.4" hidden="false" customHeight="false" outlineLevel="0" collapsed="false">
      <c r="A55" s="0" t="n">
        <v>2225</v>
      </c>
      <c r="B55" s="0" t="n">
        <v>0.05414</v>
      </c>
      <c r="C55" s="0" t="n">
        <v>0.05608</v>
      </c>
      <c r="D55" s="0" t="n">
        <v>0.01008</v>
      </c>
      <c r="E55" s="0" t="n">
        <v>0.0019</v>
      </c>
      <c r="F55" s="0" t="n">
        <v>124.004</v>
      </c>
      <c r="G55" s="0" t="n">
        <v>44.036</v>
      </c>
      <c r="H55" s="0" t="n">
        <v>199</v>
      </c>
      <c r="I55" s="0" t="n">
        <v>0.0444163</v>
      </c>
      <c r="J55" s="0" t="n">
        <v>-0.0327828</v>
      </c>
      <c r="K55" s="0" t="n">
        <v>0.808889408</v>
      </c>
      <c r="L55" s="0" t="n">
        <v>22</v>
      </c>
      <c r="M55" s="0" t="n">
        <v>1</v>
      </c>
      <c r="N55" s="0" t="s">
        <v>92</v>
      </c>
      <c r="Q55" s="0" t="n">
        <f aca="false">0.684*B55+0.703*D55+0.157*E55</f>
        <v>0.0444163</v>
      </c>
      <c r="R55" s="2" t="n">
        <f aca="false">0.158*B55-0.714*C55-0.682*E55</f>
        <v>-0.0327828</v>
      </c>
      <c r="AH55" s="20" t="s">
        <v>57</v>
      </c>
      <c r="AI55" s="15"/>
      <c r="AJ55" s="0" t="s">
        <v>102</v>
      </c>
    </row>
    <row r="56" customFormat="false" ht="14.4" hidden="false" customHeight="false" outlineLevel="0" collapsed="false">
      <c r="A56" s="0" t="n">
        <v>2227</v>
      </c>
      <c r="B56" s="0" t="n">
        <v>0.04418</v>
      </c>
      <c r="C56" s="0" t="n">
        <v>0.03348</v>
      </c>
      <c r="D56" s="0" t="n">
        <v>0.00898</v>
      </c>
      <c r="E56" s="0" t="n">
        <v>0.00208</v>
      </c>
      <c r="F56" s="0" t="n">
        <v>124.262</v>
      </c>
      <c r="G56" s="0" t="n">
        <v>44.142</v>
      </c>
      <c r="H56" s="0" t="n">
        <v>218</v>
      </c>
      <c r="I56" s="0" t="n">
        <v>0.03685862</v>
      </c>
      <c r="J56" s="0" t="n">
        <v>-0.01834284</v>
      </c>
      <c r="K56" s="0" t="n">
        <v>0.994293678</v>
      </c>
      <c r="L56" s="0" t="n">
        <v>22</v>
      </c>
      <c r="M56" s="0" t="n">
        <v>1</v>
      </c>
      <c r="N56" s="0" t="s">
        <v>92</v>
      </c>
      <c r="Q56" s="0" t="n">
        <f aca="false">0.684*B56+0.703*D56+0.157*E56</f>
        <v>0.03685862</v>
      </c>
      <c r="R56" s="2" t="n">
        <f aca="false">0.158*B56-0.714*C56-0.682*E56</f>
        <v>-0.01834284</v>
      </c>
      <c r="AH56" s="20" t="s">
        <v>32</v>
      </c>
      <c r="AI56" s="15"/>
      <c r="AJ56" s="0" t="s">
        <v>103</v>
      </c>
    </row>
    <row r="57" customFormat="false" ht="14.4" hidden="false" customHeight="false" outlineLevel="0" collapsed="false">
      <c r="A57" s="0" t="n">
        <v>2229</v>
      </c>
      <c r="B57" s="0" t="n">
        <v>0.04702</v>
      </c>
      <c r="C57" s="0" t="n">
        <v>0.0504</v>
      </c>
      <c r="D57" s="0" t="n">
        <v>0.00866</v>
      </c>
      <c r="E57" s="0" t="n">
        <v>0.002</v>
      </c>
      <c r="F57" s="0" t="n">
        <v>124.384</v>
      </c>
      <c r="G57" s="0" t="n">
        <v>44.095</v>
      </c>
      <c r="H57" s="0" t="n">
        <v>253</v>
      </c>
      <c r="I57" s="0" t="n">
        <v>0.03856366</v>
      </c>
      <c r="J57" s="0" t="n">
        <v>-0.02992044</v>
      </c>
      <c r="K57" s="0" t="n">
        <v>0.649178258</v>
      </c>
      <c r="L57" s="0" t="n">
        <v>22</v>
      </c>
      <c r="M57" s="0" t="n">
        <v>1</v>
      </c>
      <c r="N57" s="0" t="s">
        <v>92</v>
      </c>
      <c r="Q57" s="0" t="n">
        <f aca="false">0.684*B57+0.703*D57+0.157*E57</f>
        <v>0.03856366</v>
      </c>
      <c r="R57" s="2" t="n">
        <f aca="false">0.158*B57-0.714*C57-0.682*E57</f>
        <v>-0.02992044</v>
      </c>
      <c r="AH57" s="20" t="s">
        <v>63</v>
      </c>
      <c r="AI57" s="15"/>
      <c r="AJ57" s="0" t="s">
        <v>104</v>
      </c>
    </row>
    <row r="58" customFormat="false" ht="14.4" hidden="false" customHeight="false" outlineLevel="0" collapsed="false">
      <c r="A58" s="0" t="n">
        <v>2301</v>
      </c>
      <c r="B58" s="0" t="n">
        <v>0.05134</v>
      </c>
      <c r="C58" s="0" t="n">
        <v>0.03692</v>
      </c>
      <c r="D58" s="0" t="n">
        <v>0.00638</v>
      </c>
      <c r="E58" s="0" t="n">
        <v>0.00268</v>
      </c>
      <c r="F58" s="0" t="n">
        <v>126.955</v>
      </c>
      <c r="G58" s="0" t="n">
        <v>46.305</v>
      </c>
      <c r="I58" s="0" t="n">
        <v>0.04002246</v>
      </c>
      <c r="J58" s="0" t="n">
        <v>-0.02007692</v>
      </c>
      <c r="K58" s="0" t="n">
        <v>1.07382374</v>
      </c>
      <c r="L58" s="0" t="n">
        <v>23</v>
      </c>
      <c r="M58" s="0" t="n">
        <v>1</v>
      </c>
      <c r="N58" s="0" t="s">
        <v>105</v>
      </c>
      <c r="Q58" s="0" t="n">
        <f aca="false">0.684*B58+0.703*D58+0.157*E58</f>
        <v>0.04002246</v>
      </c>
      <c r="R58" s="2" t="n">
        <f aca="false">0.158*B58-0.714*C58-0.682*E58</f>
        <v>-0.02007692</v>
      </c>
      <c r="AH58" s="20" t="s">
        <v>67</v>
      </c>
      <c r="AI58" s="15"/>
      <c r="AJ58" s="0" t="s">
        <v>106</v>
      </c>
    </row>
    <row r="59" customFormat="false" ht="14.4" hidden="false" customHeight="false" outlineLevel="0" collapsed="false">
      <c r="A59" s="0" t="n">
        <v>2302</v>
      </c>
      <c r="B59" s="0" t="n">
        <v>0.05515</v>
      </c>
      <c r="C59" s="0" t="n">
        <v>0.045876</v>
      </c>
      <c r="D59" s="0" t="n">
        <v>0.0069</v>
      </c>
      <c r="E59" s="0" t="n">
        <v>0.003325</v>
      </c>
      <c r="F59" s="0" t="n">
        <v>127.091</v>
      </c>
      <c r="G59" s="0" t="n">
        <v>46.07</v>
      </c>
      <c r="I59" s="0" t="n">
        <v>0.043095325</v>
      </c>
      <c r="J59" s="0" t="n">
        <v>-0.026309414</v>
      </c>
      <c r="K59" s="0" t="n">
        <v>0.985267248</v>
      </c>
      <c r="L59" s="0" t="n">
        <v>23</v>
      </c>
      <c r="M59" s="0" t="n">
        <v>1</v>
      </c>
      <c r="N59" s="0" t="s">
        <v>105</v>
      </c>
      <c r="Q59" s="0" t="n">
        <f aca="false">0.684*B59+0.703*D59+0.157*E59</f>
        <v>0.043095325</v>
      </c>
      <c r="R59" s="2" t="n">
        <f aca="false">0.158*B59-0.714*C59-0.682*E59</f>
        <v>-0.026309414</v>
      </c>
      <c r="AH59" s="20" t="s">
        <v>26</v>
      </c>
      <c r="AI59" s="15"/>
      <c r="AJ59" s="0" t="s">
        <v>107</v>
      </c>
    </row>
    <row r="60" customFormat="false" ht="14.4" hidden="false" customHeight="false" outlineLevel="0" collapsed="false">
      <c r="A60" s="0" t="n">
        <v>2303</v>
      </c>
      <c r="B60" s="0" t="n">
        <v>0.05062</v>
      </c>
      <c r="C60" s="0" t="n">
        <v>0.03646</v>
      </c>
      <c r="D60" s="0" t="n">
        <v>0.01024</v>
      </c>
      <c r="E60" s="0" t="n">
        <v>0.0029</v>
      </c>
      <c r="F60" s="0" t="n">
        <v>127.344</v>
      </c>
      <c r="G60" s="0" t="n">
        <v>46.261</v>
      </c>
      <c r="I60" s="0" t="n">
        <v>0.0422781</v>
      </c>
      <c r="J60" s="0" t="n">
        <v>-0.02001228</v>
      </c>
      <c r="K60" s="0" t="n">
        <v>1.177947814</v>
      </c>
      <c r="L60" s="0" t="n">
        <v>23</v>
      </c>
      <c r="M60" s="0" t="n">
        <v>1</v>
      </c>
      <c r="N60" s="0" t="s">
        <v>105</v>
      </c>
      <c r="Q60" s="0" t="n">
        <f aca="false">0.684*B60+0.703*D60+0.157*E60</f>
        <v>0.0422781</v>
      </c>
      <c r="R60" s="2" t="n">
        <f aca="false">0.158*B60-0.714*C60-0.682*E60</f>
        <v>-0.02001228</v>
      </c>
      <c r="AH60" s="20" t="s">
        <v>43</v>
      </c>
      <c r="AI60" s="15"/>
      <c r="AJ60" s="0" t="s">
        <v>108</v>
      </c>
    </row>
    <row r="61" customFormat="false" ht="14.4" hidden="false" customHeight="false" outlineLevel="0" collapsed="false">
      <c r="A61" s="0" t="n">
        <v>2304</v>
      </c>
      <c r="B61" s="0" t="n">
        <v>0.05406</v>
      </c>
      <c r="C61" s="0" t="n">
        <v>0.0089</v>
      </c>
      <c r="D61" s="0" t="n">
        <v>0.00788</v>
      </c>
      <c r="E61" s="0" t="n">
        <v>0.0026</v>
      </c>
      <c r="F61" s="0" t="n">
        <v>129.18</v>
      </c>
      <c r="G61" s="0" t="n">
        <v>46.286</v>
      </c>
      <c r="I61" s="0" t="n">
        <v>0.04292488</v>
      </c>
      <c r="J61" s="0" t="n">
        <v>0.00041368</v>
      </c>
      <c r="K61" s="0" t="n">
        <v>1.951722241</v>
      </c>
      <c r="L61" s="0" t="n">
        <v>23</v>
      </c>
      <c r="M61" s="0" t="n">
        <v>1</v>
      </c>
      <c r="N61" s="0" t="s">
        <v>105</v>
      </c>
      <c r="Q61" s="0" t="n">
        <f aca="false">0.684*B61+0.703*D61+0.157*E61</f>
        <v>0.04292488</v>
      </c>
      <c r="R61" s="2" t="n">
        <f aca="false">0.158*B61-0.714*C61-0.682*E61</f>
        <v>0.00041368</v>
      </c>
      <c r="AH61" s="20" t="s">
        <v>36</v>
      </c>
      <c r="AI61" s="15"/>
      <c r="AJ61" s="0" t="s">
        <v>109</v>
      </c>
    </row>
    <row r="62" customFormat="false" ht="14.4" hidden="false" customHeight="false" outlineLevel="0" collapsed="false">
      <c r="A62" s="0" t="n">
        <v>2305</v>
      </c>
      <c r="B62" s="0" t="n">
        <v>0.042</v>
      </c>
      <c r="C62" s="0" t="n">
        <v>0.01702</v>
      </c>
      <c r="D62" s="0" t="n">
        <v>0.00434</v>
      </c>
      <c r="E62" s="0" t="n">
        <v>0.00178</v>
      </c>
      <c r="F62" s="0" t="n">
        <v>129.186</v>
      </c>
      <c r="G62" s="0" t="n">
        <v>46.104</v>
      </c>
      <c r="I62" s="0" t="n">
        <v>0.03205848</v>
      </c>
      <c r="J62" s="0" t="n">
        <v>-0.00673024</v>
      </c>
      <c r="K62" s="0" t="n">
        <v>1.201043305</v>
      </c>
      <c r="L62" s="0" t="n">
        <v>23</v>
      </c>
      <c r="M62" s="0" t="n">
        <v>1</v>
      </c>
      <c r="N62" s="0" t="s">
        <v>105</v>
      </c>
      <c r="Q62" s="0" t="n">
        <f aca="false">0.684*B62+0.703*D62+0.157*E62</f>
        <v>0.03205848</v>
      </c>
      <c r="R62" s="2" t="n">
        <f aca="false">0.158*B62-0.714*C62-0.682*E62</f>
        <v>-0.00673024</v>
      </c>
      <c r="AH62" s="20" t="s">
        <v>32</v>
      </c>
      <c r="AI62" s="15"/>
      <c r="AJ62" s="0" t="s">
        <v>110</v>
      </c>
    </row>
    <row r="63" customFormat="false" ht="14.4" hidden="false" customHeight="false" outlineLevel="0" collapsed="false">
      <c r="A63" s="0" t="n">
        <v>2306</v>
      </c>
      <c r="B63" s="0" t="n">
        <v>0.05146</v>
      </c>
      <c r="C63" s="0" t="n">
        <v>0.00776</v>
      </c>
      <c r="D63" s="0" t="n">
        <v>0.00812</v>
      </c>
      <c r="E63" s="0" t="n">
        <v>0.0026</v>
      </c>
      <c r="F63" s="0" t="n">
        <v>129.295</v>
      </c>
      <c r="G63" s="0" t="n">
        <v>46.162</v>
      </c>
      <c r="I63" s="0" t="n">
        <v>0.0413152</v>
      </c>
      <c r="J63" s="0" t="n">
        <v>0.00081684</v>
      </c>
      <c r="K63" s="0" t="n">
        <v>1.893794805</v>
      </c>
      <c r="L63" s="0" t="n">
        <v>23</v>
      </c>
      <c r="M63" s="0" t="n">
        <v>1</v>
      </c>
      <c r="N63" s="0" t="s">
        <v>105</v>
      </c>
      <c r="Q63" s="0" t="n">
        <f aca="false">0.684*B63+0.703*D63+0.157*E63</f>
        <v>0.0413152</v>
      </c>
      <c r="R63" s="2" t="n">
        <f aca="false">0.158*B63-0.714*C63-0.682*E63</f>
        <v>0.000816839999999999</v>
      </c>
      <c r="AH63" s="20" t="s">
        <v>45</v>
      </c>
      <c r="AI63" s="15"/>
      <c r="AJ63" s="0" t="s">
        <v>111</v>
      </c>
    </row>
    <row r="64" customFormat="false" ht="14.4" hidden="false" customHeight="false" outlineLevel="0" collapsed="false">
      <c r="A64" s="0" t="n">
        <v>2307</v>
      </c>
      <c r="B64" s="0" t="n">
        <v>0.03468</v>
      </c>
      <c r="C64" s="0" t="n">
        <v>0.00774</v>
      </c>
      <c r="D64" s="0" t="n">
        <v>0.00294</v>
      </c>
      <c r="E64" s="0" t="n">
        <v>0.0012</v>
      </c>
      <c r="F64" s="0" t="n">
        <v>123.657</v>
      </c>
      <c r="G64" s="0" t="n">
        <v>47.2</v>
      </c>
      <c r="I64" s="0" t="n">
        <v>0.02597634</v>
      </c>
      <c r="J64" s="0" t="n">
        <v>-0.00086532</v>
      </c>
      <c r="K64" s="0" t="n">
        <v>1.140431022</v>
      </c>
      <c r="L64" s="0" t="n">
        <v>23</v>
      </c>
      <c r="M64" s="0" t="n">
        <v>1</v>
      </c>
      <c r="N64" s="0" t="s">
        <v>105</v>
      </c>
      <c r="Q64" s="0" t="n">
        <f aca="false">0.684*B64+0.703*D64+0.157*E64</f>
        <v>0.02597634</v>
      </c>
      <c r="R64" s="2" t="n">
        <f aca="false">0.158*B64-0.714*C64-0.682*E64</f>
        <v>-0.00086532</v>
      </c>
      <c r="AH64" s="20" t="s">
        <v>48</v>
      </c>
      <c r="AI64" s="15"/>
      <c r="AJ64" s="0" t="s">
        <v>112</v>
      </c>
    </row>
    <row r="65" customFormat="false" ht="14.4" hidden="false" customHeight="false" outlineLevel="0" collapsed="false">
      <c r="A65" s="0" t="n">
        <v>2308</v>
      </c>
      <c r="B65" s="0" t="n">
        <v>0.04812</v>
      </c>
      <c r="C65" s="0" t="n">
        <v>0.011</v>
      </c>
      <c r="D65" s="0" t="n">
        <v>0.00534</v>
      </c>
      <c r="E65" s="0" t="n">
        <v>0.0018</v>
      </c>
      <c r="F65" s="0" t="n">
        <v>123.678</v>
      </c>
      <c r="G65" s="0" t="n">
        <v>47.263</v>
      </c>
      <c r="I65" s="0" t="n">
        <v>0.0369507</v>
      </c>
      <c r="J65" s="0" t="n">
        <v>-0.00147864</v>
      </c>
      <c r="K65" s="0" t="n">
        <v>1.613203794</v>
      </c>
      <c r="L65" s="0" t="n">
        <v>23</v>
      </c>
      <c r="M65" s="0" t="n">
        <v>1</v>
      </c>
      <c r="N65" s="0" t="s">
        <v>105</v>
      </c>
      <c r="Q65" s="0" t="n">
        <f aca="false">0.684*B65+0.703*D65+0.157*E65</f>
        <v>0.0369507</v>
      </c>
      <c r="R65" s="2" t="n">
        <f aca="false">0.158*B65-0.714*C65-0.682*E65</f>
        <v>-0.00147864</v>
      </c>
      <c r="AH65" s="20" t="s">
        <v>52</v>
      </c>
      <c r="AI65" s="15"/>
      <c r="AJ65" s="0" t="s">
        <v>113</v>
      </c>
    </row>
    <row r="66" customFormat="false" ht="14.4" hidden="false" customHeight="false" outlineLevel="0" collapsed="false">
      <c r="A66" s="0" t="n">
        <v>2309</v>
      </c>
      <c r="B66" s="0" t="n">
        <v>0.04152</v>
      </c>
      <c r="C66" s="0" t="n">
        <v>0.0061</v>
      </c>
      <c r="D66" s="0" t="n">
        <v>0.0037</v>
      </c>
      <c r="E66" s="0" t="n">
        <v>0.00158</v>
      </c>
      <c r="F66" s="0" t="n">
        <v>123.83</v>
      </c>
      <c r="G66" s="0" t="n">
        <v>47.376</v>
      </c>
      <c r="I66" s="0" t="n">
        <v>0.03124884</v>
      </c>
      <c r="J66" s="0" t="n">
        <v>0.0011272</v>
      </c>
      <c r="K66" s="0" t="n">
        <v>1.450944387</v>
      </c>
      <c r="L66" s="0" t="n">
        <v>23</v>
      </c>
      <c r="M66" s="0" t="n">
        <v>1</v>
      </c>
      <c r="N66" s="0" t="s">
        <v>105</v>
      </c>
      <c r="Q66" s="0" t="n">
        <f aca="false">0.684*B66+0.703*D66+0.157*E66</f>
        <v>0.03124884</v>
      </c>
      <c r="R66" s="2" t="n">
        <f aca="false">0.158*B66-0.714*C66-0.682*E66</f>
        <v>0.0011272</v>
      </c>
      <c r="AH66" s="20" t="s">
        <v>55</v>
      </c>
      <c r="AI66" s="15"/>
      <c r="AJ66" s="0" t="s">
        <v>114</v>
      </c>
    </row>
    <row r="67" customFormat="false" ht="14.4" hidden="false" customHeight="false" outlineLevel="0" collapsed="false">
      <c r="A67" s="0" t="n">
        <v>2310</v>
      </c>
      <c r="B67" s="0" t="n">
        <v>0.03938</v>
      </c>
      <c r="C67" s="0" t="n">
        <v>0.03042</v>
      </c>
      <c r="D67" s="0" t="n">
        <v>0.00428</v>
      </c>
      <c r="E67" s="0" t="n">
        <v>0.00184</v>
      </c>
      <c r="F67" s="0" t="n">
        <v>128.087</v>
      </c>
      <c r="G67" s="0" t="n">
        <v>46.984</v>
      </c>
      <c r="I67" s="0" t="n">
        <v>0.03023364</v>
      </c>
      <c r="J67" s="0" t="n">
        <v>-0.01675272</v>
      </c>
      <c r="K67" s="0" t="n">
        <v>0.75335951</v>
      </c>
      <c r="L67" s="0" t="n">
        <v>23</v>
      </c>
      <c r="M67" s="0" t="n">
        <v>1</v>
      </c>
      <c r="N67" s="0" t="s">
        <v>105</v>
      </c>
      <c r="Q67" s="0" t="n">
        <f aca="false">0.684*B67+0.703*D67+0.157*E67</f>
        <v>0.03023364</v>
      </c>
      <c r="R67" s="2" t="n">
        <f aca="false">0.158*B67-0.714*C67-0.682*E67</f>
        <v>-0.01675272</v>
      </c>
      <c r="AH67" s="20" t="s">
        <v>59</v>
      </c>
      <c r="AI67" s="15"/>
      <c r="AJ67" s="0" t="s">
        <v>115</v>
      </c>
    </row>
    <row r="68" customFormat="false" ht="14.4" hidden="false" customHeight="false" outlineLevel="0" collapsed="false">
      <c r="A68" s="0" t="n">
        <v>2311</v>
      </c>
      <c r="B68" s="0" t="n">
        <v>0.05536</v>
      </c>
      <c r="C68" s="0" t="n">
        <v>0.02412</v>
      </c>
      <c r="D68" s="0" t="n">
        <v>0.00922</v>
      </c>
      <c r="E68" s="0" t="n">
        <v>0.00196</v>
      </c>
      <c r="F68" s="0" t="n">
        <v>128.007</v>
      </c>
      <c r="G68" s="0" t="n">
        <v>46.799</v>
      </c>
      <c r="I68" s="0" t="n">
        <v>0.04465562</v>
      </c>
      <c r="J68" s="0" t="n">
        <v>-0.00981152</v>
      </c>
      <c r="K68" s="0" t="n">
        <v>1.657065772</v>
      </c>
      <c r="L68" s="0" t="n">
        <v>23</v>
      </c>
      <c r="M68" s="0" t="n">
        <v>1</v>
      </c>
      <c r="N68" s="0" t="s">
        <v>105</v>
      </c>
      <c r="Q68" s="0" t="n">
        <f aca="false">0.684*B68+0.703*D68+0.157*E68</f>
        <v>0.04465562</v>
      </c>
      <c r="R68" s="2" t="n">
        <f aca="false">0.158*B68-0.714*C68-0.682*E68</f>
        <v>-0.00981152</v>
      </c>
    </row>
    <row r="69" customFormat="false" ht="14.4" hidden="false" customHeight="false" outlineLevel="0" collapsed="false">
      <c r="A69" s="0" t="n">
        <v>2312</v>
      </c>
      <c r="B69" s="0" t="n">
        <v>0.05034</v>
      </c>
      <c r="C69" s="0" t="n">
        <v>0.02574</v>
      </c>
      <c r="D69" s="0" t="n">
        <v>0.01226</v>
      </c>
      <c r="E69" s="0" t="n">
        <v>0.00286</v>
      </c>
      <c r="F69" s="0" t="n">
        <v>128.32</v>
      </c>
      <c r="G69" s="0" t="n">
        <v>46.745</v>
      </c>
      <c r="I69" s="0" t="n">
        <v>0.04350036</v>
      </c>
      <c r="J69" s="0" t="n">
        <v>-0.01237516</v>
      </c>
      <c r="K69" s="0" t="n">
        <v>1.511490757</v>
      </c>
      <c r="L69" s="0" t="n">
        <v>23</v>
      </c>
      <c r="M69" s="0" t="n">
        <v>1</v>
      </c>
      <c r="N69" s="0" t="s">
        <v>105</v>
      </c>
      <c r="Q69" s="0" t="n">
        <f aca="false">0.684*B69+0.703*D69+0.157*E69</f>
        <v>0.04350036</v>
      </c>
      <c r="R69" s="2" t="n">
        <f aca="false">0.158*B69-0.714*C69-0.682*E69</f>
        <v>-0.01237516</v>
      </c>
    </row>
    <row r="70" customFormat="false" ht="14.4" hidden="false" customHeight="false" outlineLevel="0" collapsed="false">
      <c r="A70" s="0" t="n">
        <v>2313</v>
      </c>
      <c r="B70" s="0" t="n">
        <v>0.06632</v>
      </c>
      <c r="C70" s="0" t="n">
        <v>0.01016</v>
      </c>
      <c r="D70" s="0" t="n">
        <v>0.01338</v>
      </c>
      <c r="E70" s="0" t="n">
        <v>0.00374</v>
      </c>
      <c r="F70" s="0" t="n">
        <v>129.362</v>
      </c>
      <c r="G70" s="0" t="n">
        <v>44.861</v>
      </c>
      <c r="I70" s="0" t="n">
        <v>0.0553562</v>
      </c>
      <c r="J70" s="0" t="n">
        <v>0.00067364</v>
      </c>
      <c r="K70" s="0" t="n">
        <v>2.52206263</v>
      </c>
      <c r="L70" s="0" t="n">
        <v>23</v>
      </c>
      <c r="M70" s="0" t="n">
        <v>1</v>
      </c>
      <c r="N70" s="0" t="s">
        <v>105</v>
      </c>
      <c r="Q70" s="0" t="n">
        <f aca="false">0.684*B70+0.703*D70+0.157*E70</f>
        <v>0.0553562</v>
      </c>
      <c r="R70" s="2" t="n">
        <f aca="false">0.158*B70-0.714*C70-0.682*E70</f>
        <v>0.000673640000000001</v>
      </c>
    </row>
    <row r="71" customFormat="false" ht="14.4" hidden="false" customHeight="false" outlineLevel="0" collapsed="false">
      <c r="A71" s="0" t="n">
        <v>2314</v>
      </c>
      <c r="B71" s="0" t="n">
        <v>0.0702</v>
      </c>
      <c r="C71" s="0" t="n">
        <v>0.0033</v>
      </c>
      <c r="D71" s="0" t="n">
        <v>0.01586</v>
      </c>
      <c r="E71" s="0" t="n">
        <v>0.00428</v>
      </c>
      <c r="F71" s="0" t="n">
        <v>129.569</v>
      </c>
      <c r="G71" s="0" t="n">
        <v>44.9</v>
      </c>
      <c r="I71" s="0" t="n">
        <v>0.05983834</v>
      </c>
      <c r="J71" s="0" t="n">
        <v>0.00581644</v>
      </c>
      <c r="K71" s="0" t="n">
        <v>2.911755416</v>
      </c>
      <c r="L71" s="0" t="n">
        <v>23</v>
      </c>
      <c r="M71" s="0" t="n">
        <v>1</v>
      </c>
      <c r="N71" s="0" t="s">
        <v>105</v>
      </c>
      <c r="Q71" s="0" t="n">
        <f aca="false">0.684*B71+0.703*D71+0.157*E71</f>
        <v>0.05983834</v>
      </c>
      <c r="R71" s="2" t="n">
        <f aca="false">0.158*B71-0.714*C71-0.682*E71</f>
        <v>0.00581644</v>
      </c>
    </row>
    <row r="72" customFormat="false" ht="14.4" hidden="false" customHeight="false" outlineLevel="0" collapsed="false">
      <c r="A72" s="0" t="n">
        <v>2315</v>
      </c>
      <c r="B72" s="0" t="n">
        <v>0.05852</v>
      </c>
      <c r="C72" s="0" t="n">
        <v>0.02272</v>
      </c>
      <c r="D72" s="0" t="n">
        <v>0.01106</v>
      </c>
      <c r="E72" s="0" t="n">
        <v>0.00274</v>
      </c>
      <c r="F72" s="0" t="n">
        <v>131.068</v>
      </c>
      <c r="G72" s="0" t="n">
        <v>46.128</v>
      </c>
      <c r="I72" s="0" t="n">
        <v>0.04823304</v>
      </c>
      <c r="J72" s="0" t="n">
        <v>-0.0088446</v>
      </c>
      <c r="K72" s="0" t="n">
        <v>1.853715691</v>
      </c>
      <c r="L72" s="0" t="n">
        <v>23</v>
      </c>
      <c r="M72" s="0" t="n">
        <v>1</v>
      </c>
      <c r="N72" s="0" t="s">
        <v>105</v>
      </c>
      <c r="Q72" s="0" t="n">
        <f aca="false">0.684*B72+0.703*D72+0.157*E72</f>
        <v>0.04823304</v>
      </c>
      <c r="R72" s="2" t="n">
        <f aca="false">0.158*B72-0.714*C72-0.682*E72</f>
        <v>-0.0088446</v>
      </c>
    </row>
    <row r="73" customFormat="false" ht="14.4" hidden="false" customHeight="false" outlineLevel="0" collapsed="false">
      <c r="A73" s="0" t="n">
        <v>2316</v>
      </c>
      <c r="B73" s="0" t="n">
        <v>0.0372</v>
      </c>
      <c r="C73" s="0" t="n">
        <v>0.02012</v>
      </c>
      <c r="D73" s="0" t="n">
        <v>0.00642</v>
      </c>
      <c r="E73" s="0" t="n">
        <v>0.00322</v>
      </c>
      <c r="F73" s="0" t="n">
        <v>127.344</v>
      </c>
      <c r="G73" s="0" t="n">
        <v>46.261</v>
      </c>
      <c r="I73" s="0" t="n">
        <v>0.0304636</v>
      </c>
      <c r="J73" s="0" t="n">
        <v>-0.01068412</v>
      </c>
      <c r="K73" s="0" t="n">
        <v>0.984955114</v>
      </c>
      <c r="L73" s="0" t="n">
        <v>23</v>
      </c>
      <c r="M73" s="0" t="n">
        <v>1</v>
      </c>
      <c r="N73" s="0" t="s">
        <v>105</v>
      </c>
      <c r="Q73" s="0" t="n">
        <f aca="false">0.684*B73+0.703*D73+0.157*E73</f>
        <v>0.0304636</v>
      </c>
      <c r="R73" s="2" t="n">
        <f aca="false">0.158*B73-0.714*C73-0.682*E73</f>
        <v>-0.01068412</v>
      </c>
    </row>
    <row r="74" customFormat="false" ht="14.4" hidden="false" customHeight="false" outlineLevel="0" collapsed="false">
      <c r="A74" s="0" t="n">
        <v>3201</v>
      </c>
      <c r="B74" s="0" t="n">
        <v>0.30578</v>
      </c>
      <c r="C74" s="0" t="n">
        <v>0.33804</v>
      </c>
      <c r="D74" s="0" t="n">
        <v>0.1538</v>
      </c>
      <c r="E74" s="0" t="n">
        <v>0.00962</v>
      </c>
      <c r="F74" s="0" t="n">
        <v>117.551</v>
      </c>
      <c r="G74" s="0" t="n">
        <v>34.0376</v>
      </c>
      <c r="H74" s="0" t="n">
        <v>32</v>
      </c>
      <c r="I74" s="0" t="n">
        <v>0.31878526</v>
      </c>
      <c r="J74" s="0" t="n">
        <v>-0.19960816</v>
      </c>
      <c r="K74" s="0" t="n">
        <v>7.106261624</v>
      </c>
      <c r="L74" s="0" t="n">
        <v>32</v>
      </c>
      <c r="M74" s="0" t="n">
        <v>1</v>
      </c>
      <c r="N74" s="0" t="s">
        <v>116</v>
      </c>
      <c r="Q74" s="0" t="n">
        <f aca="false">0.684*B74+0.703*D74+0.157*E74</f>
        <v>0.31878526</v>
      </c>
      <c r="R74" s="2" t="n">
        <f aca="false">0.158*B74-0.714*C74-0.682*E74</f>
        <v>-0.19960816</v>
      </c>
    </row>
    <row r="75" customFormat="false" ht="14.4" hidden="false" customHeight="false" outlineLevel="0" collapsed="false">
      <c r="A75" s="0" t="n">
        <v>3202</v>
      </c>
      <c r="B75" s="0" t="n">
        <v>0.29852</v>
      </c>
      <c r="C75" s="0" t="n">
        <v>0.23024</v>
      </c>
      <c r="D75" s="0" t="n">
        <v>0.14504</v>
      </c>
      <c r="E75" s="0" t="n">
        <v>0.00536</v>
      </c>
      <c r="F75" s="0" t="n">
        <v>118.868</v>
      </c>
      <c r="G75" s="0" t="n">
        <v>31.916</v>
      </c>
      <c r="H75" s="0" t="n">
        <v>10</v>
      </c>
      <c r="I75" s="0" t="n">
        <v>0.30699232</v>
      </c>
      <c r="J75" s="0" t="n">
        <v>-0.12088072</v>
      </c>
      <c r="K75" s="0" t="n">
        <v>9.444074421</v>
      </c>
      <c r="L75" s="0" t="n">
        <v>32</v>
      </c>
      <c r="M75" s="0" t="n">
        <v>1</v>
      </c>
      <c r="N75" s="0" t="s">
        <v>116</v>
      </c>
      <c r="Q75" s="0" t="n">
        <f aca="false">0.684*B75+0.703*D75+0.157*E75</f>
        <v>0.30699232</v>
      </c>
      <c r="R75" s="2" t="n">
        <f aca="false">0.158*B75-0.714*C75-0.682*E75</f>
        <v>-0.12088072</v>
      </c>
    </row>
    <row r="76" customFormat="false" ht="14.4" hidden="false" customHeight="false" outlineLevel="0" collapsed="false">
      <c r="A76" s="0" t="n">
        <v>3203</v>
      </c>
      <c r="B76" s="0" t="n">
        <v>0.31714</v>
      </c>
      <c r="C76" s="0" t="n">
        <v>0.26466</v>
      </c>
      <c r="D76" s="0" t="n">
        <v>0.19706</v>
      </c>
      <c r="E76" s="0" t="n">
        <v>0.00544</v>
      </c>
      <c r="F76" s="0" t="n">
        <v>117.408</v>
      </c>
      <c r="G76" s="0" t="n">
        <v>34.069</v>
      </c>
      <c r="H76" s="0" t="n">
        <v>31</v>
      </c>
      <c r="I76" s="0" t="n">
        <v>0.35631102</v>
      </c>
      <c r="J76" s="0" t="n">
        <v>-0.1425692</v>
      </c>
      <c r="K76" s="0" t="n">
        <v>10.87857003</v>
      </c>
      <c r="L76" s="0" t="n">
        <v>32</v>
      </c>
      <c r="M76" s="0" t="n">
        <v>1</v>
      </c>
      <c r="N76" s="0" t="s">
        <v>116</v>
      </c>
      <c r="Q76" s="0" t="n">
        <f aca="false">0.684*B76+0.703*D76+0.157*E76</f>
        <v>0.35631102</v>
      </c>
      <c r="R76" s="2" t="n">
        <f aca="false">0.158*B76-0.714*C76-0.682*E76</f>
        <v>-0.1425692</v>
      </c>
    </row>
    <row r="77" customFormat="false" ht="14.4" hidden="false" customHeight="false" outlineLevel="0" collapsed="false">
      <c r="A77" s="0" t="n">
        <v>3204</v>
      </c>
      <c r="B77" s="0" t="n">
        <v>0.34526</v>
      </c>
      <c r="C77" s="0" t="n">
        <v>0.3723</v>
      </c>
      <c r="D77" s="0" t="n">
        <v>0.1662</v>
      </c>
      <c r="E77" s="0" t="n">
        <v>0.00798</v>
      </c>
      <c r="F77" s="0" t="n">
        <v>117.5674</v>
      </c>
      <c r="G77" s="0" t="n">
        <v>34.034</v>
      </c>
      <c r="H77" s="0" t="n">
        <v>31</v>
      </c>
      <c r="I77" s="0" t="n">
        <v>0.3542493</v>
      </c>
      <c r="J77" s="0" t="n">
        <v>-0.21671348</v>
      </c>
      <c r="K77" s="0" t="n">
        <v>8.08274771</v>
      </c>
      <c r="L77" s="0" t="n">
        <v>32</v>
      </c>
      <c r="M77" s="0" t="n">
        <v>1</v>
      </c>
      <c r="N77" s="0" t="s">
        <v>116</v>
      </c>
      <c r="Q77" s="0" t="n">
        <f aca="false">0.684*B77+0.703*D77+0.157*E77</f>
        <v>0.3542493</v>
      </c>
      <c r="R77" s="2" t="n">
        <f aca="false">0.158*B77-0.714*C77-0.682*E77</f>
        <v>-0.21671348</v>
      </c>
    </row>
    <row r="78" customFormat="false" ht="14.4" hidden="false" customHeight="false" outlineLevel="0" collapsed="false">
      <c r="A78" s="0" t="n">
        <v>3205</v>
      </c>
      <c r="B78" s="0" t="n">
        <v>0.27224</v>
      </c>
      <c r="C78" s="0" t="n">
        <v>0.2788</v>
      </c>
      <c r="D78" s="0" t="n">
        <v>0.13202</v>
      </c>
      <c r="E78" s="0" t="n">
        <v>0.00364</v>
      </c>
      <c r="F78" s="0" t="n">
        <v>119.058</v>
      </c>
      <c r="G78" s="0" t="n">
        <v>32.94</v>
      </c>
      <c r="H78" s="0" t="n">
        <v>14</v>
      </c>
      <c r="I78" s="0" t="n">
        <v>0.2795937</v>
      </c>
      <c r="J78" s="0" t="n">
        <v>-0.15853176</v>
      </c>
      <c r="K78" s="0" t="n">
        <v>6.835425952</v>
      </c>
      <c r="L78" s="0" t="n">
        <v>32</v>
      </c>
      <c r="M78" s="0" t="n">
        <v>1</v>
      </c>
      <c r="N78" s="0" t="s">
        <v>116</v>
      </c>
      <c r="Q78" s="0" t="n">
        <f aca="false">0.684*B78+0.703*D78+0.157*E78</f>
        <v>0.2795937</v>
      </c>
      <c r="R78" s="2" t="n">
        <f aca="false">0.158*B78-0.714*C78-0.682*E78</f>
        <v>-0.15853176</v>
      </c>
    </row>
    <row r="79" customFormat="false" ht="14.4" hidden="false" customHeight="false" outlineLevel="0" collapsed="false">
      <c r="A79" s="0" t="n">
        <v>3206</v>
      </c>
      <c r="B79" s="0" t="n">
        <v>0.29768</v>
      </c>
      <c r="C79" s="0" t="n">
        <v>0.28106</v>
      </c>
      <c r="D79" s="0" t="n">
        <v>0.19788</v>
      </c>
      <c r="E79" s="0" t="n">
        <v>0.00768</v>
      </c>
      <c r="F79" s="0" t="n">
        <v>118.9502</v>
      </c>
      <c r="G79" s="0" t="n">
        <v>31.8758</v>
      </c>
      <c r="H79" s="0" t="n">
        <v>26</v>
      </c>
      <c r="I79" s="0" t="n">
        <v>0.34392852</v>
      </c>
      <c r="J79" s="0" t="n">
        <v>-0.15888116</v>
      </c>
      <c r="K79" s="0" t="n">
        <v>9.725283886</v>
      </c>
      <c r="L79" s="0" t="n">
        <v>32</v>
      </c>
      <c r="M79" s="0" t="n">
        <v>1</v>
      </c>
      <c r="N79" s="0" t="s">
        <v>116</v>
      </c>
      <c r="Q79" s="0" t="n">
        <f aca="false">0.684*B79+0.703*D79+0.157*E79</f>
        <v>0.34392852</v>
      </c>
      <c r="R79" s="2" t="n">
        <f aca="false">0.158*B79-0.714*C79-0.682*E79</f>
        <v>-0.15888116</v>
      </c>
    </row>
    <row r="80" customFormat="false" ht="14.4" hidden="false" customHeight="false" outlineLevel="0" collapsed="false">
      <c r="A80" s="0" t="n">
        <v>3207</v>
      </c>
      <c r="B80" s="0" t="n">
        <v>0.28202</v>
      </c>
      <c r="C80" s="0" t="n">
        <v>0.19616</v>
      </c>
      <c r="D80" s="0" t="n">
        <v>0.22926</v>
      </c>
      <c r="E80" s="0" t="n">
        <v>0.00404</v>
      </c>
      <c r="F80" s="0" t="n">
        <v>117.4042</v>
      </c>
      <c r="G80" s="0" t="n">
        <v>34.0738</v>
      </c>
      <c r="H80" s="0" t="n">
        <v>39</v>
      </c>
      <c r="I80" s="0" t="n">
        <v>0.35470574</v>
      </c>
      <c r="J80" s="0" t="n">
        <v>-0.09825436</v>
      </c>
      <c r="K80" s="0" t="n">
        <v>12.42156676</v>
      </c>
      <c r="L80" s="0" t="n">
        <v>32</v>
      </c>
      <c r="M80" s="0" t="n">
        <v>1</v>
      </c>
      <c r="N80" s="0" t="s">
        <v>116</v>
      </c>
      <c r="Q80" s="0" t="n">
        <f aca="false">0.684*B80+0.703*D80+0.157*E80</f>
        <v>0.35470574</v>
      </c>
      <c r="R80" s="2" t="n">
        <f aca="false">0.158*B80-0.714*C80-0.682*E80</f>
        <v>-0.09825436</v>
      </c>
    </row>
    <row r="81" customFormat="false" ht="14.4" hidden="false" customHeight="false" outlineLevel="0" collapsed="false">
      <c r="A81" s="0" t="n">
        <v>3208</v>
      </c>
      <c r="B81" s="0" t="n">
        <v>0.27808</v>
      </c>
      <c r="C81" s="0" t="n">
        <v>0.25166</v>
      </c>
      <c r="D81" s="0" t="n">
        <v>0.14684</v>
      </c>
      <c r="E81" s="0" t="n">
        <v>0.00598</v>
      </c>
      <c r="F81" s="0" t="n">
        <v>119.056</v>
      </c>
      <c r="G81" s="0" t="n">
        <v>32.946</v>
      </c>
      <c r="H81" s="0" t="n">
        <v>15</v>
      </c>
      <c r="I81" s="0" t="n">
        <v>0.2943741</v>
      </c>
      <c r="J81" s="0" t="n">
        <v>-0.13982696</v>
      </c>
      <c r="K81" s="0" t="n">
        <v>8.184125092</v>
      </c>
      <c r="L81" s="0" t="n">
        <v>32</v>
      </c>
      <c r="M81" s="0" t="n">
        <v>1</v>
      </c>
      <c r="N81" s="0" t="s">
        <v>116</v>
      </c>
      <c r="Q81" s="0" t="n">
        <f aca="false">0.684*B81+0.703*D81+0.157*E81</f>
        <v>0.2943741</v>
      </c>
      <c r="R81" s="2" t="n">
        <f aca="false">0.158*B81-0.714*C81-0.682*E81</f>
        <v>-0.13982696</v>
      </c>
    </row>
    <row r="82" customFormat="false" ht="14.4" hidden="false" customHeight="false" outlineLevel="0" collapsed="false">
      <c r="A82" s="0" t="n">
        <v>3209</v>
      </c>
      <c r="B82" s="0" t="n">
        <v>0.29398</v>
      </c>
      <c r="C82" s="0" t="n">
        <v>0.192346</v>
      </c>
      <c r="D82" s="0" t="n">
        <v>0.13966</v>
      </c>
      <c r="E82" s="0" t="n">
        <v>0.00922</v>
      </c>
      <c r="F82" s="0" t="n">
        <v>117.5676</v>
      </c>
      <c r="G82" s="0" t="n">
        <v>34.0282</v>
      </c>
      <c r="H82" s="0" t="n">
        <v>30.8</v>
      </c>
      <c r="I82" s="0" t="n">
        <v>0.30071084</v>
      </c>
      <c r="J82" s="0" t="n">
        <v>-0.097174244</v>
      </c>
      <c r="K82" s="0" t="n">
        <v>10.02485211</v>
      </c>
      <c r="L82" s="0" t="n">
        <v>32</v>
      </c>
      <c r="M82" s="0" t="n">
        <v>1</v>
      </c>
      <c r="N82" s="0" t="s">
        <v>116</v>
      </c>
      <c r="Q82" s="0" t="n">
        <f aca="false">0.684*B82+0.703*D82+0.157*E82</f>
        <v>0.30071084</v>
      </c>
      <c r="R82" s="2" t="n">
        <f aca="false">0.158*B82-0.714*C82-0.682*E82</f>
        <v>-0.097174244</v>
      </c>
    </row>
    <row r="83" customFormat="false" ht="14.4" hidden="false" customHeight="false" outlineLevel="0" collapsed="false">
      <c r="A83" s="0" t="n">
        <v>3210</v>
      </c>
      <c r="B83" s="0" t="n">
        <v>0.23004</v>
      </c>
      <c r="C83" s="0" t="n">
        <v>0.1784</v>
      </c>
      <c r="D83" s="0" t="n">
        <v>0.22144</v>
      </c>
      <c r="E83" s="0" t="n">
        <v>0.00434</v>
      </c>
      <c r="F83" s="0" t="n">
        <v>117.418</v>
      </c>
      <c r="G83" s="0" t="n">
        <v>34.0686</v>
      </c>
      <c r="H83" s="0" t="n">
        <v>32</v>
      </c>
      <c r="I83" s="0" t="n">
        <v>0.31370106</v>
      </c>
      <c r="J83" s="0" t="n">
        <v>-0.09399116</v>
      </c>
      <c r="K83" s="0" t="n">
        <v>10.72696591</v>
      </c>
      <c r="L83" s="0" t="n">
        <v>32</v>
      </c>
      <c r="M83" s="0" t="n">
        <v>1</v>
      </c>
      <c r="N83" s="0" t="s">
        <v>116</v>
      </c>
      <c r="Q83" s="0" t="n">
        <f aca="false">0.684*B83+0.703*D83+0.157*E83</f>
        <v>0.31370106</v>
      </c>
      <c r="R83" s="2" t="n">
        <f aca="false">0.158*B83-0.714*C83-0.682*E83</f>
        <v>-0.09399116</v>
      </c>
    </row>
    <row r="84" customFormat="false" ht="14.4" hidden="false" customHeight="false" outlineLevel="0" collapsed="false">
      <c r="A84" s="0" t="n">
        <v>3211</v>
      </c>
      <c r="B84" s="0" t="n">
        <v>0.21398</v>
      </c>
      <c r="C84" s="0" t="n">
        <v>0.243352</v>
      </c>
      <c r="D84" s="0" t="n">
        <v>0.15458</v>
      </c>
      <c r="E84" s="0" t="n">
        <v>0.00756</v>
      </c>
      <c r="F84" s="0" t="n">
        <v>118.3368</v>
      </c>
      <c r="G84" s="0" t="n">
        <v>32.9068</v>
      </c>
      <c r="H84" s="0" t="n">
        <v>30</v>
      </c>
      <c r="I84" s="0" t="n">
        <v>0.25621898</v>
      </c>
      <c r="J84" s="0" t="n">
        <v>-0.145100408</v>
      </c>
      <c r="K84" s="0" t="n">
        <v>6.27044558</v>
      </c>
      <c r="L84" s="0" t="n">
        <v>32</v>
      </c>
      <c r="M84" s="0" t="n">
        <v>1</v>
      </c>
      <c r="N84" s="0" t="s">
        <v>116</v>
      </c>
      <c r="Q84" s="0" t="n">
        <f aca="false">0.684*B84+0.703*D84+0.157*E84</f>
        <v>0.25621898</v>
      </c>
      <c r="R84" s="2" t="n">
        <f aca="false">0.158*B84-0.714*C84-0.682*E84</f>
        <v>-0.145100408</v>
      </c>
    </row>
    <row r="85" customFormat="false" ht="14.4" hidden="false" customHeight="false" outlineLevel="0" collapsed="false">
      <c r="A85" s="0" t="n">
        <v>3212</v>
      </c>
      <c r="B85" s="0" t="n">
        <v>0.26312</v>
      </c>
      <c r="C85" s="0" t="n">
        <v>0.25728</v>
      </c>
      <c r="D85" s="0" t="n">
        <v>0.2128</v>
      </c>
      <c r="E85" s="0" t="n">
        <v>0.01002</v>
      </c>
      <c r="F85" s="0" t="n">
        <v>118.3708</v>
      </c>
      <c r="G85" s="0" t="n">
        <v>32.9012</v>
      </c>
      <c r="H85" s="0" t="n">
        <v>44.8</v>
      </c>
      <c r="I85" s="0" t="n">
        <v>0.33114562</v>
      </c>
      <c r="J85" s="0" t="n">
        <v>-0.1489586</v>
      </c>
      <c r="K85" s="0" t="n">
        <v>9.510267716</v>
      </c>
      <c r="L85" s="0" t="n">
        <v>32</v>
      </c>
      <c r="M85" s="0" t="n">
        <v>1</v>
      </c>
      <c r="N85" s="0" t="s">
        <v>116</v>
      </c>
      <c r="Q85" s="0" t="n">
        <f aca="false">0.684*B85+0.703*D85+0.157*E85</f>
        <v>0.33114562</v>
      </c>
      <c r="R85" s="2" t="n">
        <f aca="false">0.158*B85-0.714*C85-0.682*E85</f>
        <v>-0.1489586</v>
      </c>
    </row>
    <row r="86" customFormat="false" ht="14.4" hidden="false" customHeight="false" outlineLevel="0" collapsed="false">
      <c r="A86" s="0" t="n">
        <v>3213</v>
      </c>
      <c r="B86" s="0" t="n">
        <v>0.305725</v>
      </c>
      <c r="C86" s="0" t="n">
        <v>0.19745</v>
      </c>
      <c r="D86" s="0" t="n">
        <v>0.196825</v>
      </c>
      <c r="E86" s="0" t="n">
        <v>0.01105</v>
      </c>
      <c r="F86" s="0" t="n">
        <v>118.378</v>
      </c>
      <c r="G86" s="0" t="n">
        <v>32.9022</v>
      </c>
      <c r="H86" s="0" t="n">
        <v>88</v>
      </c>
      <c r="I86" s="0" t="n">
        <v>0.349218725</v>
      </c>
      <c r="J86" s="0" t="n">
        <v>-0.10021085</v>
      </c>
      <c r="K86" s="0" t="n">
        <v>12.10268853</v>
      </c>
      <c r="L86" s="0" t="n">
        <v>32</v>
      </c>
      <c r="M86" s="0" t="n">
        <v>1</v>
      </c>
      <c r="N86" s="0" t="s">
        <v>116</v>
      </c>
      <c r="Q86" s="0" t="n">
        <f aca="false">0.684*B86+0.703*D86+0.157*E86</f>
        <v>0.349218725</v>
      </c>
      <c r="R86" s="2" t="n">
        <f aca="false">0.158*B86-0.714*C86-0.682*E86</f>
        <v>-0.10021085</v>
      </c>
    </row>
    <row r="87" customFormat="false" ht="14.4" hidden="false" customHeight="false" outlineLevel="0" collapsed="false">
      <c r="A87" s="0" t="n">
        <v>3701</v>
      </c>
      <c r="B87" s="0" t="n">
        <v>0.09308</v>
      </c>
      <c r="C87" s="0" t="n">
        <v>0.03048</v>
      </c>
      <c r="D87" s="0" t="n">
        <v>0.01608</v>
      </c>
      <c r="E87" s="0" t="n">
        <v>0.00262</v>
      </c>
      <c r="F87" s="0" t="n">
        <v>118.899</v>
      </c>
      <c r="G87" s="0" t="n">
        <v>35.286</v>
      </c>
      <c r="H87" s="0" t="n">
        <v>149</v>
      </c>
      <c r="I87" s="0" t="n">
        <v>0.0753823</v>
      </c>
      <c r="J87" s="0" t="n">
        <v>-0.00884292</v>
      </c>
      <c r="K87" s="0" t="n">
        <v>3.078670367</v>
      </c>
      <c r="L87" s="0" t="n">
        <v>37</v>
      </c>
      <c r="M87" s="0" t="n">
        <v>1</v>
      </c>
      <c r="N87" s="0" t="s">
        <v>117</v>
      </c>
      <c r="Q87" s="0" t="n">
        <f aca="false">0.684*B87+0.703*D87+0.157*E87</f>
        <v>0.0753823</v>
      </c>
      <c r="R87" s="2" t="n">
        <f aca="false">0.158*B87-0.714*C87-0.682*E87</f>
        <v>-0.00884292</v>
      </c>
    </row>
    <row r="88" customFormat="false" ht="14.4" hidden="false" customHeight="false" outlineLevel="0" collapsed="false">
      <c r="A88" s="0" t="n">
        <v>3702</v>
      </c>
      <c r="B88" s="0" t="n">
        <v>0.09294</v>
      </c>
      <c r="C88" s="0" t="n">
        <v>0.10678</v>
      </c>
      <c r="D88" s="0" t="n">
        <v>0.0154</v>
      </c>
      <c r="E88" s="0" t="n">
        <v>0.00296</v>
      </c>
      <c r="F88" s="0" t="n">
        <v>118.957</v>
      </c>
      <c r="G88" s="0" t="n">
        <v>35.323</v>
      </c>
      <c r="H88" s="0" t="n">
        <v>273</v>
      </c>
      <c r="I88" s="0" t="n">
        <v>0.07486188</v>
      </c>
      <c r="J88" s="0" t="n">
        <v>-0.06357512</v>
      </c>
      <c r="K88" s="0" t="n">
        <v>1.060021267</v>
      </c>
      <c r="L88" s="0" t="n">
        <v>37</v>
      </c>
      <c r="M88" s="0" t="n">
        <v>1</v>
      </c>
      <c r="N88" s="0" t="s">
        <v>117</v>
      </c>
      <c r="Q88" s="0" t="n">
        <f aca="false">0.684*B88+0.703*D88+0.157*E88</f>
        <v>0.07486188</v>
      </c>
      <c r="R88" s="2" t="n">
        <f aca="false">0.158*B88-0.714*C88-0.682*E88</f>
        <v>-0.06357512</v>
      </c>
    </row>
    <row r="89" customFormat="false" ht="14.4" hidden="false" customHeight="false" outlineLevel="0" collapsed="false">
      <c r="A89" s="0" t="n">
        <v>3703</v>
      </c>
      <c r="B89" s="0" t="n">
        <v>0.10856</v>
      </c>
      <c r="C89" s="0" t="n">
        <v>0.0609</v>
      </c>
      <c r="D89" s="0" t="n">
        <v>0.02006</v>
      </c>
      <c r="E89" s="0" t="n">
        <v>0.00338</v>
      </c>
      <c r="F89" s="0" t="n">
        <v>118.856</v>
      </c>
      <c r="G89" s="0" t="n">
        <v>35.244</v>
      </c>
      <c r="H89" s="0" t="n">
        <v>139</v>
      </c>
      <c r="I89" s="0" t="n">
        <v>0.08888788</v>
      </c>
      <c r="J89" s="0" t="n">
        <v>-0.02863528</v>
      </c>
      <c r="K89" s="0" t="n">
        <v>2.966504918</v>
      </c>
      <c r="L89" s="0" t="n">
        <v>37</v>
      </c>
      <c r="M89" s="0" t="n">
        <v>1</v>
      </c>
      <c r="N89" s="0" t="s">
        <v>117</v>
      </c>
      <c r="Q89" s="0" t="n">
        <f aca="false">0.684*B89+0.703*D89+0.157*E89</f>
        <v>0.08888788</v>
      </c>
      <c r="R89" s="2" t="n">
        <f aca="false">0.158*B89-0.714*C89-0.682*E89</f>
        <v>-0.02863528</v>
      </c>
    </row>
    <row r="90" customFormat="false" ht="14.4" hidden="false" customHeight="false" outlineLevel="0" collapsed="false">
      <c r="A90" s="0" t="n">
        <v>3704</v>
      </c>
      <c r="B90" s="0" t="n">
        <v>0.08954</v>
      </c>
      <c r="C90" s="0" t="n">
        <v>0.09616</v>
      </c>
      <c r="D90" s="0" t="n">
        <v>0.01724</v>
      </c>
      <c r="E90" s="0" t="n">
        <v>0.00358</v>
      </c>
      <c r="F90" s="0" t="n">
        <v>117.787</v>
      </c>
      <c r="G90" s="0" t="n">
        <v>36.321</v>
      </c>
      <c r="H90" s="0" t="n">
        <v>305</v>
      </c>
      <c r="I90" s="0" t="n">
        <v>0.07392714</v>
      </c>
      <c r="J90" s="0" t="n">
        <v>-0.05695248</v>
      </c>
      <c r="K90" s="0" t="n">
        <v>1.259265675</v>
      </c>
      <c r="L90" s="0" t="n">
        <v>37</v>
      </c>
      <c r="M90" s="0" t="n">
        <v>1</v>
      </c>
      <c r="N90" s="0" t="s">
        <v>117</v>
      </c>
      <c r="Q90" s="0" t="n">
        <f aca="false">0.684*B90+0.703*D90+0.157*E90</f>
        <v>0.07392714</v>
      </c>
      <c r="R90" s="2" t="n">
        <f aca="false">0.158*B90-0.714*C90-0.682*E90</f>
        <v>-0.05695248</v>
      </c>
    </row>
    <row r="91" customFormat="false" ht="14.4" hidden="false" customHeight="false" outlineLevel="0" collapsed="false">
      <c r="A91" s="0" t="n">
        <v>3705</v>
      </c>
      <c r="B91" s="0" t="n">
        <v>0.09064</v>
      </c>
      <c r="C91" s="0" t="n">
        <v>0.09904</v>
      </c>
      <c r="D91" s="0" t="n">
        <v>0.01376</v>
      </c>
      <c r="E91" s="0" t="n">
        <v>0.00322</v>
      </c>
      <c r="F91" s="0" t="n">
        <v>117.787</v>
      </c>
      <c r="G91" s="0" t="n">
        <v>36.321</v>
      </c>
      <c r="H91" s="0" t="n">
        <v>305</v>
      </c>
      <c r="I91" s="0" t="n">
        <v>0.07217658</v>
      </c>
      <c r="J91" s="0" t="n">
        <v>-0.05858948</v>
      </c>
      <c r="K91" s="0" t="n">
        <v>1.12061159</v>
      </c>
      <c r="L91" s="0" t="n">
        <v>37</v>
      </c>
      <c r="M91" s="0" t="n">
        <v>1</v>
      </c>
      <c r="N91" s="0" t="s">
        <v>117</v>
      </c>
      <c r="Q91" s="0" t="n">
        <f aca="false">0.684*B91+0.703*D91+0.157*E91</f>
        <v>0.07217658</v>
      </c>
      <c r="R91" s="2" t="n">
        <f aca="false">0.158*B91-0.714*C91-0.682*E91</f>
        <v>-0.05858948</v>
      </c>
    </row>
    <row r="92" customFormat="false" ht="14.4" hidden="false" customHeight="false" outlineLevel="0" collapsed="false">
      <c r="A92" s="0" t="n">
        <v>3706</v>
      </c>
      <c r="B92" s="0" t="n">
        <v>0.12398</v>
      </c>
      <c r="C92" s="0" t="n">
        <v>0.12884</v>
      </c>
      <c r="D92" s="0" t="n">
        <v>0.01826</v>
      </c>
      <c r="E92" s="0" t="n">
        <v>0.00364</v>
      </c>
      <c r="F92" s="0" t="n">
        <v>117.534</v>
      </c>
      <c r="G92" s="0" t="n">
        <v>36.459</v>
      </c>
      <c r="H92" s="0" t="n">
        <v>220</v>
      </c>
      <c r="I92" s="0" t="n">
        <v>0.09821058</v>
      </c>
      <c r="J92" s="0" t="n">
        <v>-0.0748854</v>
      </c>
      <c r="K92" s="0" t="n">
        <v>1.701147768</v>
      </c>
      <c r="L92" s="0" t="n">
        <v>37</v>
      </c>
      <c r="M92" s="0" t="n">
        <v>1</v>
      </c>
      <c r="N92" s="0" t="s">
        <v>117</v>
      </c>
      <c r="Q92" s="0" t="n">
        <f aca="false">0.684*B92+0.703*D92+0.157*E92</f>
        <v>0.09821058</v>
      </c>
      <c r="R92" s="2" t="n">
        <f aca="false">0.158*B92-0.714*C92-0.682*E92</f>
        <v>-0.0748854</v>
      </c>
    </row>
    <row r="93" customFormat="false" ht="14.4" hidden="false" customHeight="false" outlineLevel="0" collapsed="false">
      <c r="A93" s="0" t="n">
        <v>3707</v>
      </c>
      <c r="B93" s="0" t="n">
        <v>0.08714</v>
      </c>
      <c r="C93" s="0" t="n">
        <v>0.0194</v>
      </c>
      <c r="D93" s="0" t="n">
        <v>0.0191</v>
      </c>
      <c r="E93" s="0" t="n">
        <v>0.00322</v>
      </c>
      <c r="F93" s="0" t="n">
        <v>118.518</v>
      </c>
      <c r="G93" s="0" t="n">
        <v>35.265</v>
      </c>
      <c r="H93" s="0" t="n">
        <v>122</v>
      </c>
      <c r="I93" s="0" t="n">
        <v>0.0735366</v>
      </c>
      <c r="J93" s="0" t="n">
        <v>-0.00227952</v>
      </c>
      <c r="K93" s="0" t="n">
        <v>3.234655491</v>
      </c>
      <c r="L93" s="0" t="n">
        <v>37</v>
      </c>
      <c r="M93" s="0" t="n">
        <v>1</v>
      </c>
      <c r="N93" s="0" t="s">
        <v>117</v>
      </c>
      <c r="Q93" s="0" t="n">
        <f aca="false">0.684*B93+0.703*D93+0.157*E93</f>
        <v>0.0735366</v>
      </c>
      <c r="R93" s="2" t="n">
        <f aca="false">0.158*B93-0.714*C93-0.682*E93</f>
        <v>-0.00227952</v>
      </c>
    </row>
    <row r="94" customFormat="false" ht="14.4" hidden="false" customHeight="false" outlineLevel="0" collapsed="false">
      <c r="A94" s="0" t="n">
        <v>3708</v>
      </c>
      <c r="B94" s="0" t="n">
        <v>0.08946</v>
      </c>
      <c r="C94" s="0" t="n">
        <v>0.05834</v>
      </c>
      <c r="D94" s="0" t="n">
        <v>0.01814</v>
      </c>
      <c r="E94" s="0" t="n">
        <v>0.00706</v>
      </c>
      <c r="F94" s="0" t="n">
        <v>118.194</v>
      </c>
      <c r="G94" s="0" t="n">
        <v>35.178</v>
      </c>
      <c r="H94" s="0" t="n">
        <v>111</v>
      </c>
      <c r="I94" s="0" t="n">
        <v>0.07505148</v>
      </c>
      <c r="J94" s="0" t="n">
        <v>-0.032335</v>
      </c>
      <c r="K94" s="0" t="n">
        <v>2.207380918</v>
      </c>
      <c r="L94" s="0" t="n">
        <v>37</v>
      </c>
      <c r="M94" s="0" t="n">
        <v>1</v>
      </c>
      <c r="N94" s="0" t="s">
        <v>117</v>
      </c>
      <c r="Q94" s="0" t="n">
        <f aca="false">0.684*B94+0.703*D94+0.157*E94</f>
        <v>0.07505148</v>
      </c>
      <c r="R94" s="2" t="n">
        <f aca="false">0.158*B94-0.714*C94-0.682*E94</f>
        <v>-0.032335</v>
      </c>
    </row>
    <row r="95" customFormat="false" ht="14.4" hidden="false" customHeight="false" outlineLevel="0" collapsed="false">
      <c r="A95" s="0" t="n">
        <v>3709</v>
      </c>
      <c r="B95" s="0" t="n">
        <v>0.12562</v>
      </c>
      <c r="C95" s="0" t="n">
        <v>0.07076</v>
      </c>
      <c r="D95" s="0" t="n">
        <v>0.02614</v>
      </c>
      <c r="E95" s="0" t="n">
        <v>0.0037</v>
      </c>
      <c r="F95" s="0" t="n">
        <v>118.238</v>
      </c>
      <c r="G95" s="0" t="n">
        <v>35.001</v>
      </c>
      <c r="H95" s="0" t="n">
        <v>82</v>
      </c>
      <c r="I95" s="0" t="n">
        <v>0.1048814</v>
      </c>
      <c r="J95" s="0" t="n">
        <v>-0.03319808</v>
      </c>
      <c r="K95" s="0" t="n">
        <v>3.521755603</v>
      </c>
      <c r="L95" s="0" t="n">
        <v>37</v>
      </c>
      <c r="M95" s="0" t="n">
        <v>1</v>
      </c>
      <c r="N95" s="0" t="s">
        <v>117</v>
      </c>
      <c r="Q95" s="0" t="n">
        <f aca="false">0.684*B95+0.703*D95+0.157*E95</f>
        <v>0.1048814</v>
      </c>
      <c r="R95" s="2" t="n">
        <f aca="false">0.158*B95-0.714*C95-0.682*E95</f>
        <v>-0.03319808</v>
      </c>
    </row>
    <row r="96" customFormat="false" ht="14.4" hidden="false" customHeight="false" outlineLevel="0" collapsed="false">
      <c r="A96" s="0" t="n">
        <v>3710</v>
      </c>
      <c r="B96" s="0" t="n">
        <v>0.09124</v>
      </c>
      <c r="C96" s="0" t="n">
        <v>0.12128</v>
      </c>
      <c r="D96" s="0" t="n">
        <v>0.01824</v>
      </c>
      <c r="E96" s="0" t="n">
        <v>0.00428</v>
      </c>
      <c r="F96" s="0" t="n">
        <v>116.463</v>
      </c>
      <c r="G96" s="0" t="n">
        <v>36.156</v>
      </c>
      <c r="H96" s="0" t="n">
        <v>79</v>
      </c>
      <c r="I96" s="0" t="n">
        <v>0.07590284</v>
      </c>
      <c r="J96" s="0" t="n">
        <v>-0.07509696</v>
      </c>
      <c r="K96" s="0" t="n">
        <v>0.686977179</v>
      </c>
      <c r="L96" s="0" t="n">
        <v>37</v>
      </c>
      <c r="M96" s="0" t="n">
        <v>1</v>
      </c>
      <c r="N96" s="0" t="s">
        <v>117</v>
      </c>
      <c r="Q96" s="0" t="n">
        <f aca="false">0.684*B96+0.703*D96+0.157*E96</f>
        <v>0.07590284</v>
      </c>
      <c r="R96" s="2" t="n">
        <f aca="false">0.158*B96-0.714*C96-0.682*E96</f>
        <v>-0.07509696</v>
      </c>
    </row>
    <row r="97" customFormat="false" ht="14.4" hidden="false" customHeight="false" outlineLevel="0" collapsed="false">
      <c r="A97" s="0" t="n">
        <v>3711</v>
      </c>
      <c r="B97" s="0" t="n">
        <v>0.10178</v>
      </c>
      <c r="C97" s="0" t="n">
        <v>0.06438</v>
      </c>
      <c r="D97" s="0" t="n">
        <v>0.01512</v>
      </c>
      <c r="E97" s="0" t="n">
        <v>0.00378</v>
      </c>
      <c r="F97" s="0" t="n">
        <v>116.421</v>
      </c>
      <c r="G97" s="0" t="n">
        <v>36.286</v>
      </c>
      <c r="H97" s="0" t="n">
        <v>41</v>
      </c>
      <c r="I97" s="0" t="n">
        <v>0.08084034</v>
      </c>
      <c r="J97" s="0" t="n">
        <v>-0.03246404</v>
      </c>
      <c r="K97" s="0" t="n">
        <v>2.463853039</v>
      </c>
      <c r="L97" s="0" t="n">
        <v>37</v>
      </c>
      <c r="M97" s="0" t="n">
        <v>1</v>
      </c>
      <c r="N97" s="0" t="s">
        <v>117</v>
      </c>
      <c r="Q97" s="0" t="n">
        <f aca="false">0.684*B97+0.703*D97+0.157*E97</f>
        <v>0.08084034</v>
      </c>
      <c r="R97" s="2" t="n">
        <f aca="false">0.158*B97-0.714*C97-0.682*E97</f>
        <v>-0.03246404</v>
      </c>
    </row>
    <row r="98" customFormat="false" ht="14.4" hidden="false" customHeight="false" outlineLevel="0" collapsed="false">
      <c r="A98" s="0" t="n">
        <v>3712</v>
      </c>
      <c r="B98" s="0" t="n">
        <v>0.09298</v>
      </c>
      <c r="C98" s="0" t="n">
        <v>0.10824</v>
      </c>
      <c r="D98" s="0" t="n">
        <v>0.01342</v>
      </c>
      <c r="E98" s="0" t="n">
        <v>0.00264</v>
      </c>
      <c r="F98" s="0" t="n">
        <v>116.453</v>
      </c>
      <c r="G98" s="0" t="n">
        <v>36.232</v>
      </c>
      <c r="H98" s="0" t="n">
        <v>88</v>
      </c>
      <c r="I98" s="0" t="n">
        <v>0.07344706</v>
      </c>
      <c r="J98" s="0" t="n">
        <v>-0.064393</v>
      </c>
      <c r="K98" s="0" t="n">
        <v>0.966374394</v>
      </c>
      <c r="L98" s="0" t="n">
        <v>37</v>
      </c>
      <c r="M98" s="0" t="n">
        <v>1</v>
      </c>
      <c r="N98" s="0" t="s">
        <v>117</v>
      </c>
      <c r="Q98" s="0" t="n">
        <f aca="false">0.684*B98+0.703*D98+0.157*E98</f>
        <v>0.07344706</v>
      </c>
      <c r="R98" s="2" t="n">
        <f aca="false">0.158*B98-0.714*C98-0.682*E98</f>
        <v>-0.064393</v>
      </c>
    </row>
    <row r="99" customFormat="false" ht="14.4" hidden="false" customHeight="false" outlineLevel="0" collapsed="false">
      <c r="A99" s="0" t="n">
        <v>3713</v>
      </c>
      <c r="B99" s="0" t="n">
        <v>0.09162</v>
      </c>
      <c r="C99" s="0" t="n">
        <v>0.09996</v>
      </c>
      <c r="D99" s="0" t="n">
        <v>0.02216</v>
      </c>
      <c r="E99" s="0" t="n">
        <v>0.00254</v>
      </c>
      <c r="F99" s="0" t="n">
        <v>117.144</v>
      </c>
      <c r="G99" s="0" t="n">
        <v>36.289</v>
      </c>
      <c r="H99" s="0" t="n">
        <v>338</v>
      </c>
      <c r="I99" s="0" t="n">
        <v>0.07864534</v>
      </c>
      <c r="J99" s="0" t="n">
        <v>-0.05862776</v>
      </c>
      <c r="K99" s="0" t="n">
        <v>1.411067268</v>
      </c>
      <c r="L99" s="0" t="n">
        <v>37</v>
      </c>
      <c r="M99" s="0" t="n">
        <v>1</v>
      </c>
      <c r="N99" s="0" t="s">
        <v>117</v>
      </c>
      <c r="Q99" s="0" t="n">
        <f aca="false">0.684*B99+0.703*D99+0.157*E99</f>
        <v>0.07864534</v>
      </c>
      <c r="R99" s="2" t="n">
        <f aca="false">0.158*B99-0.714*C99-0.682*E99</f>
        <v>-0.05862776</v>
      </c>
    </row>
    <row r="100" customFormat="false" ht="14.4" hidden="false" customHeight="false" outlineLevel="0" collapsed="false">
      <c r="A100" s="0" t="n">
        <v>3714</v>
      </c>
      <c r="B100" s="0" t="n">
        <v>0.09766</v>
      </c>
      <c r="C100" s="0" t="n">
        <v>0.09974</v>
      </c>
      <c r="D100" s="0" t="n">
        <v>0.0221</v>
      </c>
      <c r="E100" s="0" t="n">
        <v>0.00276</v>
      </c>
      <c r="F100" s="0" t="n">
        <v>117.144</v>
      </c>
      <c r="G100" s="0" t="n">
        <v>36.289</v>
      </c>
      <c r="H100" s="0" t="n">
        <v>338</v>
      </c>
      <c r="I100" s="0" t="n">
        <v>0.08276906</v>
      </c>
      <c r="J100" s="0" t="n">
        <v>-0.0576664</v>
      </c>
      <c r="K100" s="0" t="n">
        <v>1.632161929</v>
      </c>
      <c r="L100" s="0" t="n">
        <v>37</v>
      </c>
      <c r="M100" s="0" t="n">
        <v>1</v>
      </c>
      <c r="N100" s="0" t="s">
        <v>117</v>
      </c>
      <c r="Q100" s="0" t="n">
        <f aca="false">0.684*B100+0.703*D100+0.157*E100</f>
        <v>0.08276906</v>
      </c>
      <c r="R100" s="2" t="n">
        <f aca="false">0.158*B100-0.714*C100-0.682*E100</f>
        <v>-0.0576664</v>
      </c>
    </row>
    <row r="101" customFormat="false" ht="14.4" hidden="false" customHeight="false" outlineLevel="0" collapsed="false">
      <c r="A101" s="0" t="n">
        <v>3715</v>
      </c>
      <c r="B101" s="0" t="n">
        <v>0.09596</v>
      </c>
      <c r="C101" s="0" t="n">
        <v>0.11706</v>
      </c>
      <c r="D101" s="0" t="n">
        <v>0.02466</v>
      </c>
      <c r="E101" s="0" t="n">
        <v>0.00292</v>
      </c>
      <c r="F101" s="0" t="n">
        <v>117.09</v>
      </c>
      <c r="G101" s="0" t="n">
        <v>36.344</v>
      </c>
      <c r="H101" s="0" t="n">
        <v>739</v>
      </c>
      <c r="I101" s="0" t="n">
        <v>0.08343106</v>
      </c>
      <c r="J101" s="0" t="n">
        <v>-0.0704106</v>
      </c>
      <c r="K101" s="0" t="n">
        <v>1.197461243</v>
      </c>
      <c r="L101" s="0" t="n">
        <v>37</v>
      </c>
      <c r="M101" s="0" t="n">
        <v>1</v>
      </c>
      <c r="N101" s="0" t="s">
        <v>117</v>
      </c>
      <c r="Q101" s="0" t="n">
        <f aca="false">0.684*B101+0.703*D101+0.157*E101</f>
        <v>0.08343106</v>
      </c>
      <c r="R101" s="2" t="n">
        <f aca="false">0.158*B101-0.714*C101-0.682*E101</f>
        <v>-0.0704106</v>
      </c>
    </row>
    <row r="102" customFormat="false" ht="14.4" hidden="false" customHeight="false" outlineLevel="0" collapsed="false">
      <c r="A102" s="0" t="n">
        <v>3716</v>
      </c>
      <c r="B102" s="0" t="n">
        <v>0.09576</v>
      </c>
      <c r="C102" s="0" t="n">
        <v>0.11418</v>
      </c>
      <c r="D102" s="0" t="n">
        <v>0.02382</v>
      </c>
      <c r="E102" s="0" t="n">
        <v>0.00398</v>
      </c>
      <c r="F102" s="0" t="n">
        <v>117.09</v>
      </c>
      <c r="G102" s="0" t="n">
        <v>36.344</v>
      </c>
      <c r="H102" s="0" t="n">
        <v>739</v>
      </c>
      <c r="I102" s="0" t="n">
        <v>0.08287016</v>
      </c>
      <c r="J102" s="0" t="n">
        <v>-0.0691088</v>
      </c>
      <c r="K102" s="0" t="n">
        <v>1.219610018</v>
      </c>
      <c r="L102" s="0" t="n">
        <v>37</v>
      </c>
      <c r="M102" s="0" t="n">
        <v>1</v>
      </c>
      <c r="N102" s="0" t="s">
        <v>117</v>
      </c>
      <c r="Q102" s="0" t="n">
        <f aca="false">0.684*B102+0.703*D102+0.157*E102</f>
        <v>0.08287016</v>
      </c>
      <c r="R102" s="2" t="n">
        <f aca="false">0.158*B102-0.714*C102-0.682*E102</f>
        <v>-0.0691088</v>
      </c>
    </row>
    <row r="103" customFormat="false" ht="14.4" hidden="false" customHeight="false" outlineLevel="0" collapsed="false">
      <c r="A103" s="0" t="n">
        <v>3717</v>
      </c>
      <c r="B103" s="0" t="n">
        <v>0.11246</v>
      </c>
      <c r="C103" s="0" t="n">
        <v>0.11098</v>
      </c>
      <c r="D103" s="0" t="n">
        <v>0.02044</v>
      </c>
      <c r="E103" s="0" t="n">
        <v>0.00396</v>
      </c>
      <c r="F103" s="0" t="n">
        <v>117.002</v>
      </c>
      <c r="G103" s="0" t="n">
        <v>36.254</v>
      </c>
      <c r="H103" s="0" t="n">
        <v>223</v>
      </c>
      <c r="I103" s="0" t="n">
        <v>0.09191368</v>
      </c>
      <c r="J103" s="0" t="n">
        <v>-0.06417176</v>
      </c>
      <c r="K103" s="0" t="n">
        <v>1.807598001</v>
      </c>
      <c r="L103" s="0" t="n">
        <v>37</v>
      </c>
      <c r="M103" s="0" t="n">
        <v>1</v>
      </c>
      <c r="N103" s="0" t="s">
        <v>117</v>
      </c>
      <c r="Q103" s="0" t="n">
        <f aca="false">0.684*B103+0.703*D103+0.157*E103</f>
        <v>0.09191368</v>
      </c>
      <c r="R103" s="2" t="n">
        <f aca="false">0.158*B103-0.714*C103-0.682*E103</f>
        <v>-0.06417176</v>
      </c>
    </row>
    <row r="104" customFormat="false" ht="14.4" hidden="false" customHeight="false" outlineLevel="0" collapsed="false">
      <c r="A104" s="0" t="n">
        <v>3718</v>
      </c>
      <c r="B104" s="0" t="n">
        <v>0.1136</v>
      </c>
      <c r="C104" s="0" t="n">
        <v>0.10494</v>
      </c>
      <c r="D104" s="0" t="n">
        <v>0.0207</v>
      </c>
      <c r="E104" s="0" t="n">
        <v>0.00364</v>
      </c>
      <c r="F104" s="0" t="n">
        <v>117.002</v>
      </c>
      <c r="G104" s="0" t="n">
        <v>36.254</v>
      </c>
      <c r="H104" s="0" t="n">
        <v>223</v>
      </c>
      <c r="I104" s="0" t="n">
        <v>0.09282598</v>
      </c>
      <c r="J104" s="0" t="n">
        <v>-0.05946084</v>
      </c>
      <c r="K104" s="0" t="n">
        <v>2.020486829</v>
      </c>
      <c r="L104" s="0" t="n">
        <v>37</v>
      </c>
      <c r="M104" s="0" t="n">
        <v>1</v>
      </c>
      <c r="N104" s="0" t="s">
        <v>117</v>
      </c>
      <c r="Q104" s="0" t="n">
        <f aca="false">0.684*B104+0.703*D104+0.157*E104</f>
        <v>0.09282598</v>
      </c>
      <c r="R104" s="2" t="n">
        <f aca="false">0.158*B104-0.714*C104-0.682*E104</f>
        <v>-0.05946084</v>
      </c>
    </row>
    <row r="105" customFormat="false" ht="14.4" hidden="false" customHeight="false" outlineLevel="0" collapsed="false">
      <c r="A105" s="0" t="n">
        <v>6201</v>
      </c>
      <c r="B105" s="0" t="n">
        <v>0.02896</v>
      </c>
      <c r="C105" s="0" t="n">
        <v>0.10196</v>
      </c>
      <c r="D105" s="0" t="n">
        <v>0.00324</v>
      </c>
      <c r="E105" s="0" t="n">
        <v>0.00102</v>
      </c>
      <c r="F105" s="0" t="n">
        <v>103.96024</v>
      </c>
      <c r="G105" s="0" t="n">
        <v>58.19813</v>
      </c>
      <c r="H105" s="0" t="n">
        <v>2533</v>
      </c>
      <c r="I105" s="0" t="n">
        <v>0.0222465</v>
      </c>
      <c r="J105" s="0" t="n">
        <v>-0.0689194</v>
      </c>
      <c r="K105" s="0" t="n">
        <v>-1.508644001</v>
      </c>
      <c r="L105" s="0" t="n">
        <v>62</v>
      </c>
      <c r="M105" s="0" t="n">
        <v>2</v>
      </c>
      <c r="N105" s="0" t="s">
        <v>118</v>
      </c>
      <c r="Q105" s="0" t="n">
        <f aca="false">0.684*B105+0.703*D105+0.157*E105</f>
        <v>0.0222465</v>
      </c>
      <c r="R105" s="2" t="n">
        <f aca="false">0.158*B105-0.714*C105-0.682*E105</f>
        <v>-0.0689194</v>
      </c>
    </row>
    <row r="106" customFormat="false" ht="14.4" hidden="false" customHeight="false" outlineLevel="0" collapsed="false">
      <c r="A106" s="0" t="n">
        <v>6202</v>
      </c>
      <c r="B106" s="0" t="n">
        <v>0.0152</v>
      </c>
      <c r="C106" s="0" t="n">
        <v>0.09178</v>
      </c>
      <c r="D106" s="0" t="n">
        <v>0.00314</v>
      </c>
      <c r="E106" s="0" t="n">
        <v>0.00118</v>
      </c>
      <c r="F106" s="0" t="n">
        <v>104.57174</v>
      </c>
      <c r="G106" s="0" t="n">
        <v>34.92087</v>
      </c>
      <c r="H106" s="0" t="n">
        <v>1683</v>
      </c>
      <c r="I106" s="0" t="n">
        <v>0.01278948</v>
      </c>
      <c r="J106" s="0" t="n">
        <v>-0.06393408</v>
      </c>
      <c r="K106" s="0" t="n">
        <v>-1.753585101</v>
      </c>
      <c r="L106" s="0" t="n">
        <v>62</v>
      </c>
      <c r="M106" s="0" t="n">
        <v>2</v>
      </c>
      <c r="N106" s="0" t="s">
        <v>118</v>
      </c>
      <c r="Q106" s="0" t="n">
        <f aca="false">0.684*B106+0.703*D106+0.157*E106</f>
        <v>0.01278948</v>
      </c>
      <c r="R106" s="2" t="n">
        <f aca="false">0.158*B106-0.714*C106-0.682*E106</f>
        <v>-0.06393408</v>
      </c>
    </row>
    <row r="107" customFormat="false" ht="14.4" hidden="false" customHeight="false" outlineLevel="0" collapsed="false">
      <c r="A107" s="0" t="n">
        <v>6203</v>
      </c>
      <c r="B107" s="0" t="n">
        <v>0.01226</v>
      </c>
      <c r="C107" s="0" t="n">
        <v>0.09418</v>
      </c>
      <c r="D107" s="0" t="n">
        <v>0.00082</v>
      </c>
      <c r="E107" s="0" t="n">
        <v>0.00114</v>
      </c>
      <c r="F107" s="0" t="n">
        <v>104.5681</v>
      </c>
      <c r="G107" s="0" t="n">
        <v>34.70167</v>
      </c>
      <c r="H107" s="0" t="n">
        <v>1673.8</v>
      </c>
      <c r="I107" s="0" t="n">
        <v>0.00914128</v>
      </c>
      <c r="J107" s="0" t="n">
        <v>-0.06608492</v>
      </c>
      <c r="K107" s="0" t="n">
        <v>-1.996586193</v>
      </c>
      <c r="L107" s="0" t="n">
        <v>62</v>
      </c>
      <c r="M107" s="0" t="n">
        <v>2</v>
      </c>
      <c r="N107" s="0" t="s">
        <v>118</v>
      </c>
      <c r="Q107" s="0" t="n">
        <f aca="false">0.684*B107+0.703*D107+0.157*E107</f>
        <v>0.00914128</v>
      </c>
      <c r="R107" s="2" t="n">
        <f aca="false">0.158*B107-0.714*C107-0.682*E107</f>
        <v>-0.06608492</v>
      </c>
    </row>
    <row r="108" customFormat="false" ht="14.4" hidden="false" customHeight="false" outlineLevel="0" collapsed="false">
      <c r="A108" s="0" t="n">
        <v>6205</v>
      </c>
      <c r="B108" s="0" t="n">
        <v>0.0259</v>
      </c>
      <c r="C108" s="0" t="n">
        <v>0.13462</v>
      </c>
      <c r="D108" s="0" t="n">
        <v>0.0032</v>
      </c>
      <c r="E108" s="0" t="n">
        <v>0.00116</v>
      </c>
      <c r="F108" s="0" t="n">
        <v>103.95976</v>
      </c>
      <c r="G108" s="0" t="n">
        <v>58.16893</v>
      </c>
      <c r="H108" s="0" t="n">
        <v>2525.4</v>
      </c>
      <c r="I108" s="0" t="n">
        <v>0.02014732</v>
      </c>
      <c r="J108" s="0" t="n">
        <v>-0.0928176</v>
      </c>
      <c r="K108" s="0" t="n">
        <v>-2.47452098</v>
      </c>
      <c r="L108" s="0" t="n">
        <v>62</v>
      </c>
      <c r="M108" s="0" t="n">
        <v>2</v>
      </c>
      <c r="N108" s="0" t="s">
        <v>118</v>
      </c>
      <c r="Q108" s="0" t="n">
        <f aca="false">0.684*B108+0.703*D108+0.157*E108</f>
        <v>0.02014732</v>
      </c>
      <c r="R108" s="2" t="n">
        <f aca="false">0.158*B108-0.714*C108-0.682*E108</f>
        <v>-0.0928176</v>
      </c>
    </row>
    <row r="109" customFormat="false" ht="14.4" hidden="false" customHeight="false" outlineLevel="0" collapsed="false">
      <c r="A109" s="0" t="n">
        <v>6206</v>
      </c>
      <c r="B109" s="0" t="n">
        <v>0.02518</v>
      </c>
      <c r="C109" s="0" t="n">
        <v>0.1389</v>
      </c>
      <c r="D109" s="0" t="n">
        <v>0.00278</v>
      </c>
      <c r="E109" s="0" t="n">
        <v>0.00088</v>
      </c>
      <c r="F109" s="0" t="n">
        <v>103.95884</v>
      </c>
      <c r="G109" s="0" t="n">
        <v>58.11453</v>
      </c>
      <c r="H109" s="0" t="n">
        <v>2508</v>
      </c>
      <c r="I109" s="0" t="n">
        <v>0.01931562</v>
      </c>
      <c r="J109" s="0" t="n">
        <v>-0.09579632</v>
      </c>
      <c r="K109" s="0" t="n">
        <v>-2.620628971</v>
      </c>
      <c r="L109" s="0" t="n">
        <v>62</v>
      </c>
      <c r="M109" s="0" t="n">
        <v>2</v>
      </c>
      <c r="N109" s="0" t="s">
        <v>118</v>
      </c>
      <c r="Q109" s="0" t="n">
        <f aca="false">0.684*B109+0.703*D109+0.157*E109</f>
        <v>0.01931562</v>
      </c>
      <c r="R109" s="2" t="n">
        <f aca="false">0.158*B109-0.714*C109-0.682*E109</f>
        <v>-0.09579632</v>
      </c>
    </row>
    <row r="110" customFormat="false" ht="14.4" hidden="false" customHeight="false" outlineLevel="0" collapsed="false">
      <c r="A110" s="0" t="n">
        <v>6207</v>
      </c>
      <c r="B110" s="0" t="n">
        <v>0.01126</v>
      </c>
      <c r="C110" s="0" t="n">
        <v>0.07512</v>
      </c>
      <c r="D110" s="0" t="n">
        <v>0.00098</v>
      </c>
      <c r="E110" s="0" t="n">
        <v>0.00106</v>
      </c>
      <c r="F110" s="0" t="n">
        <v>105.27248</v>
      </c>
      <c r="G110" s="0" t="n">
        <v>76.96527</v>
      </c>
      <c r="H110" s="0" t="n">
        <v>1682.8</v>
      </c>
      <c r="I110" s="0" t="n">
        <v>0.0085572</v>
      </c>
      <c r="J110" s="0" t="n">
        <v>-0.05257952</v>
      </c>
      <c r="K110" s="0" t="n">
        <v>-1.530621738</v>
      </c>
      <c r="L110" s="0" t="n">
        <v>62</v>
      </c>
      <c r="M110" s="0" t="n">
        <v>2</v>
      </c>
      <c r="N110" s="0" t="s">
        <v>118</v>
      </c>
      <c r="Q110" s="0" t="n">
        <f aca="false">0.684*B110+0.703*D110+0.157*E110</f>
        <v>0.0085572</v>
      </c>
      <c r="R110" s="2" t="n">
        <f aca="false">0.158*B110-0.714*C110-0.682*E110</f>
        <v>-0.05257952</v>
      </c>
    </row>
    <row r="111" customFormat="false" ht="14.4" hidden="false" customHeight="false" outlineLevel="0" collapsed="false">
      <c r="A111" s="0" t="n">
        <v>6208</v>
      </c>
      <c r="B111" s="0" t="n">
        <v>0.04128</v>
      </c>
      <c r="C111" s="0" t="n">
        <v>0.1289</v>
      </c>
      <c r="D111" s="0" t="n">
        <v>0.00424</v>
      </c>
      <c r="E111" s="0" t="n">
        <v>0.0015</v>
      </c>
      <c r="F111" s="0" t="n">
        <v>103.95884</v>
      </c>
      <c r="G111" s="0" t="n">
        <v>58.11453</v>
      </c>
      <c r="I111" s="0" t="n">
        <v>0.03145174</v>
      </c>
      <c r="J111" s="0" t="n">
        <v>-0.08653536</v>
      </c>
      <c r="K111" s="0" t="n">
        <v>-1.735490971</v>
      </c>
      <c r="L111" s="0" t="n">
        <v>62</v>
      </c>
      <c r="M111" s="0" t="n">
        <v>2</v>
      </c>
      <c r="N111" s="0" t="s">
        <v>118</v>
      </c>
      <c r="Q111" s="0" t="n">
        <f aca="false">0.684*B111+0.703*D111+0.157*E111</f>
        <v>0.03145174</v>
      </c>
      <c r="R111" s="2" t="n">
        <f aca="false">0.158*B111-0.714*C111-0.682*E111</f>
        <v>-0.08653536</v>
      </c>
    </row>
    <row r="112" customFormat="false" ht="14.4" hidden="false" customHeight="false" outlineLevel="0" collapsed="false">
      <c r="A112" s="0" t="n">
        <v>6209</v>
      </c>
      <c r="B112" s="0" t="n">
        <v>0.04275</v>
      </c>
      <c r="C112" s="0" t="n">
        <v>0.0606</v>
      </c>
      <c r="D112" s="0" t="n">
        <v>0.00105</v>
      </c>
      <c r="E112" s="0" t="n">
        <v>0.000975</v>
      </c>
      <c r="F112" s="0" t="n">
        <v>105.27248</v>
      </c>
      <c r="G112" s="0" t="n">
        <v>76.96527</v>
      </c>
      <c r="I112" s="0" t="n">
        <v>0.030132225</v>
      </c>
      <c r="J112" s="0" t="n">
        <v>-0.03717885</v>
      </c>
      <c r="K112" s="0" t="n">
        <v>0.004184124</v>
      </c>
      <c r="L112" s="0" t="n">
        <v>62</v>
      </c>
      <c r="M112" s="0" t="n">
        <v>2</v>
      </c>
      <c r="N112" s="0" t="s">
        <v>118</v>
      </c>
      <c r="Q112" s="0" t="n">
        <f aca="false">0.684*B112+0.703*D112+0.157*E112</f>
        <v>0.030132225</v>
      </c>
      <c r="R112" s="2" t="n">
        <f aca="false">0.158*B112-0.714*C112-0.682*E112</f>
        <v>-0.03717885</v>
      </c>
    </row>
    <row r="113" customFormat="false" ht="14.4" hidden="false" customHeight="false" outlineLevel="0" collapsed="false">
      <c r="A113" s="0" t="n">
        <v>6301</v>
      </c>
      <c r="B113" s="0" t="n">
        <v>0.01582</v>
      </c>
      <c r="C113" s="0" t="n">
        <v>0.09888</v>
      </c>
      <c r="D113" s="0" t="n">
        <v>0.00818</v>
      </c>
      <c r="E113" s="0" t="n">
        <v>0.00238</v>
      </c>
      <c r="F113" s="0" t="n">
        <v>101.4456</v>
      </c>
      <c r="G113" s="0" t="n">
        <v>36.4786</v>
      </c>
      <c r="H113" s="0" t="n">
        <v>2323.4</v>
      </c>
      <c r="I113" s="0" t="n">
        <v>0.01694508</v>
      </c>
      <c r="J113" s="0" t="n">
        <v>-0.06972392</v>
      </c>
      <c r="K113" s="0" t="n">
        <v>-1.777155629</v>
      </c>
      <c r="L113" s="0" t="n">
        <v>63</v>
      </c>
      <c r="M113" s="0" t="n">
        <v>2</v>
      </c>
      <c r="N113" s="0" t="s">
        <v>119</v>
      </c>
      <c r="Q113" s="0" t="n">
        <f aca="false">0.684*B113+0.703*D113+0.157*E113</f>
        <v>0.01694508</v>
      </c>
      <c r="R113" s="2" t="n">
        <f aca="false">0.158*B113-0.714*C113-0.682*E113</f>
        <v>-0.06972392</v>
      </c>
    </row>
    <row r="114" customFormat="false" ht="14.4" hidden="false" customHeight="false" outlineLevel="0" collapsed="false">
      <c r="A114" s="0" t="n">
        <v>6302</v>
      </c>
      <c r="B114" s="0" t="n">
        <v>0.02686</v>
      </c>
      <c r="C114" s="0" t="n">
        <v>0.09376</v>
      </c>
      <c r="D114" s="0" t="n">
        <v>0.00342</v>
      </c>
      <c r="E114" s="0" t="n">
        <v>0.0028</v>
      </c>
      <c r="F114" s="0" t="n">
        <v>101.4122</v>
      </c>
      <c r="G114" s="0" t="n">
        <v>36.4772</v>
      </c>
      <c r="H114" s="0" t="n">
        <v>2445.4</v>
      </c>
      <c r="I114" s="0" t="n">
        <v>0.0212161</v>
      </c>
      <c r="J114" s="0" t="n">
        <v>-0.06461036</v>
      </c>
      <c r="K114" s="0" t="n">
        <v>-1.39805384</v>
      </c>
      <c r="L114" s="0" t="n">
        <v>63</v>
      </c>
      <c r="M114" s="0" t="n">
        <v>2</v>
      </c>
      <c r="N114" s="0" t="s">
        <v>119</v>
      </c>
      <c r="Q114" s="0" t="n">
        <f aca="false">0.684*B114+0.703*D114+0.157*E114</f>
        <v>0.0212161</v>
      </c>
      <c r="R114" s="2" t="n">
        <f aca="false">0.158*B114-0.714*C114-0.682*E114</f>
        <v>-0.06461036</v>
      </c>
    </row>
    <row r="115" customFormat="false" ht="14.4" hidden="false" customHeight="false" outlineLevel="0" collapsed="false">
      <c r="A115" s="0" t="n">
        <v>6303</v>
      </c>
      <c r="B115" s="0" t="n">
        <v>0.02566</v>
      </c>
      <c r="C115" s="0" t="n">
        <v>0.17988</v>
      </c>
      <c r="D115" s="0" t="n">
        <v>0.00434</v>
      </c>
      <c r="E115" s="0" t="n">
        <v>0.0019</v>
      </c>
      <c r="F115" s="0" t="n">
        <v>101.4184</v>
      </c>
      <c r="G115" s="0" t="n">
        <v>36.5578</v>
      </c>
      <c r="H115" s="0" t="n">
        <v>2474.6</v>
      </c>
      <c r="I115" s="0" t="n">
        <v>0.02090076</v>
      </c>
      <c r="J115" s="0" t="n">
        <v>-0.12567584</v>
      </c>
      <c r="K115" s="0" t="n">
        <v>-3.6383193</v>
      </c>
      <c r="L115" s="0" t="n">
        <v>63</v>
      </c>
      <c r="M115" s="0" t="n">
        <v>2</v>
      </c>
      <c r="N115" s="0" t="s">
        <v>119</v>
      </c>
      <c r="Q115" s="0" t="n">
        <f aca="false">0.684*B115+0.703*D115+0.157*E115</f>
        <v>0.02090076</v>
      </c>
      <c r="R115" s="2" t="n">
        <f aca="false">0.158*B115-0.714*C115-0.682*E115</f>
        <v>-0.12567584</v>
      </c>
    </row>
    <row r="116" customFormat="false" ht="14.4" hidden="false" customHeight="false" outlineLevel="0" collapsed="false">
      <c r="A116" s="0" t="n">
        <v>6305</v>
      </c>
      <c r="B116" s="0" t="n">
        <v>0.03416</v>
      </c>
      <c r="C116" s="0" t="n">
        <v>0.1165</v>
      </c>
      <c r="D116" s="0" t="n">
        <v>0.00538</v>
      </c>
      <c r="E116" s="0" t="n">
        <v>0.00324</v>
      </c>
      <c r="F116" s="0" t="n">
        <v>101.4402</v>
      </c>
      <c r="G116" s="0" t="n">
        <v>36.5478</v>
      </c>
      <c r="H116" s="0" t="n">
        <v>2454.6</v>
      </c>
      <c r="I116" s="0" t="n">
        <v>0.02765626</v>
      </c>
      <c r="J116" s="0" t="n">
        <v>-0.0799934</v>
      </c>
      <c r="K116" s="0" t="n">
        <v>-1.668255649</v>
      </c>
      <c r="L116" s="0" t="n">
        <v>63</v>
      </c>
      <c r="M116" s="0" t="n">
        <v>2</v>
      </c>
      <c r="N116" s="0" t="s">
        <v>119</v>
      </c>
      <c r="Q116" s="0" t="n">
        <f aca="false">0.684*B116+0.703*D116+0.157*E116</f>
        <v>0.02765626</v>
      </c>
      <c r="R116" s="2" t="n">
        <f aca="false">0.158*B116-0.714*C116-0.682*E116</f>
        <v>-0.0799934</v>
      </c>
    </row>
    <row r="117" customFormat="false" ht="14.4" hidden="false" customHeight="false" outlineLevel="0" collapsed="false">
      <c r="A117" s="0" t="n">
        <v>6306</v>
      </c>
      <c r="B117" s="0" t="n">
        <v>0.05278</v>
      </c>
      <c r="C117" s="0" t="n">
        <v>0.13314</v>
      </c>
      <c r="D117" s="0" t="n">
        <v>0.00748</v>
      </c>
      <c r="E117" s="0" t="n">
        <v>0.00264</v>
      </c>
      <c r="F117" s="0" t="n">
        <v>101.537</v>
      </c>
      <c r="G117" s="0" t="n">
        <v>36.3684</v>
      </c>
      <c r="H117" s="0" t="n">
        <v>2426.2</v>
      </c>
      <c r="I117" s="0" t="n">
        <v>0.04177444</v>
      </c>
      <c r="J117" s="0" t="n">
        <v>-0.0885232</v>
      </c>
      <c r="K117" s="0" t="n">
        <v>-1.342224939</v>
      </c>
      <c r="L117" s="0" t="n">
        <v>63</v>
      </c>
      <c r="M117" s="0" t="n">
        <v>2</v>
      </c>
      <c r="N117" s="0" t="s">
        <v>119</v>
      </c>
      <c r="Q117" s="0" t="n">
        <f aca="false">0.684*B117+0.703*D117+0.157*E117</f>
        <v>0.04177444</v>
      </c>
      <c r="R117" s="2" t="n">
        <f aca="false">0.158*B117-0.714*C117-0.682*E117</f>
        <v>-0.0885232</v>
      </c>
    </row>
    <row r="118" customFormat="false" ht="14.4" hidden="false" customHeight="false" outlineLevel="0" collapsed="false">
      <c r="A118" s="0" t="n">
        <v>6307</v>
      </c>
      <c r="B118" s="0" t="n">
        <v>0.04254</v>
      </c>
      <c r="C118" s="0" t="n">
        <v>0.14388</v>
      </c>
      <c r="D118" s="0" t="n">
        <v>0.00344</v>
      </c>
      <c r="E118" s="0" t="n">
        <v>0.0053</v>
      </c>
      <c r="F118" s="0" t="n">
        <v>101.5652</v>
      </c>
      <c r="G118" s="0" t="n">
        <v>36.4914</v>
      </c>
      <c r="H118" s="0" t="n">
        <v>2504.8</v>
      </c>
      <c r="I118" s="0" t="n">
        <v>0.03234778</v>
      </c>
      <c r="J118" s="0" t="n">
        <v>-0.0996236</v>
      </c>
      <c r="K118" s="0" t="n">
        <v>-2.172173864</v>
      </c>
      <c r="L118" s="0" t="n">
        <v>63</v>
      </c>
      <c r="M118" s="0" t="n">
        <v>2</v>
      </c>
      <c r="N118" s="0" t="s">
        <v>119</v>
      </c>
      <c r="Q118" s="0" t="n">
        <f aca="false">0.684*B118+0.703*D118+0.157*E118</f>
        <v>0.03234778</v>
      </c>
      <c r="R118" s="2" t="n">
        <f aca="false">0.158*B118-0.714*C118-0.682*E118</f>
        <v>-0.0996236</v>
      </c>
    </row>
    <row r="119" customFormat="false" ht="14.4" hidden="false" customHeight="false" outlineLevel="0" collapsed="false">
      <c r="A119" s="0" t="n">
        <v>6308</v>
      </c>
      <c r="B119" s="0" t="n">
        <v>0.05042</v>
      </c>
      <c r="C119" s="0" t="n">
        <v>0.21978</v>
      </c>
      <c r="D119" s="0" t="n">
        <v>0.0106</v>
      </c>
      <c r="E119" s="0" t="n">
        <v>0.0036</v>
      </c>
      <c r="F119" s="0" t="n">
        <v>101.3478</v>
      </c>
      <c r="G119" s="0" t="n">
        <v>36.3098</v>
      </c>
      <c r="H119" s="0" t="n">
        <v>2630.4</v>
      </c>
      <c r="I119" s="0" t="n">
        <v>0.04250428</v>
      </c>
      <c r="J119" s="0" t="n">
        <v>-0.15141176</v>
      </c>
      <c r="K119" s="0" t="n">
        <v>-3.601792285</v>
      </c>
      <c r="L119" s="0" t="n">
        <v>63</v>
      </c>
      <c r="M119" s="0" t="n">
        <v>2</v>
      </c>
      <c r="N119" s="0" t="s">
        <v>119</v>
      </c>
      <c r="Q119" s="0" t="n">
        <f aca="false">0.684*B119+0.703*D119+0.157*E119</f>
        <v>0.04250428</v>
      </c>
      <c r="R119" s="2" t="n">
        <f aca="false">0.158*B119-0.714*C119-0.682*E119</f>
        <v>-0.15141176</v>
      </c>
    </row>
    <row r="120" customFormat="false" ht="14.4" hidden="false" customHeight="false" outlineLevel="0" collapsed="false">
      <c r="A120" s="0" t="n">
        <v>6309</v>
      </c>
      <c r="B120" s="0" t="n">
        <v>0.0465</v>
      </c>
      <c r="C120" s="0" t="n">
        <v>0.21662</v>
      </c>
      <c r="D120" s="0" t="n">
        <v>0.01056</v>
      </c>
      <c r="E120" s="0" t="n">
        <v>0.00406</v>
      </c>
      <c r="F120" s="0" t="n">
        <v>101.3714</v>
      </c>
      <c r="G120" s="0" t="n">
        <v>36.3098</v>
      </c>
      <c r="H120" s="0" t="n">
        <v>2645.6</v>
      </c>
      <c r="I120" s="0" t="n">
        <v>0.0398671</v>
      </c>
      <c r="J120" s="0" t="n">
        <v>-0.1500886</v>
      </c>
      <c r="K120" s="0" t="n">
        <v>-3.672540413</v>
      </c>
      <c r="L120" s="0" t="n">
        <v>63</v>
      </c>
      <c r="M120" s="0" t="n">
        <v>2</v>
      </c>
      <c r="N120" s="0" t="s">
        <v>119</v>
      </c>
      <c r="Q120" s="0" t="n">
        <f aca="false">0.684*B120+0.703*D120+0.157*E120</f>
        <v>0.0398671</v>
      </c>
      <c r="R120" s="2" t="n">
        <f aca="false">0.158*B120-0.714*C120-0.682*E120</f>
        <v>-0.1500886</v>
      </c>
    </row>
    <row r="121" customFormat="false" ht="14.4" hidden="false" customHeight="false" outlineLevel="0" collapsed="false">
      <c r="A121" s="0" t="n">
        <v>6310</v>
      </c>
      <c r="B121" s="0" t="n">
        <v>0.06034</v>
      </c>
      <c r="C121" s="0" t="n">
        <v>0.21896</v>
      </c>
      <c r="D121" s="0" t="n">
        <v>0.00874</v>
      </c>
      <c r="E121" s="0" t="n">
        <v>0.00342</v>
      </c>
      <c r="F121" s="0" t="n">
        <v>101.4302</v>
      </c>
      <c r="G121" s="0" t="n">
        <v>36.3574</v>
      </c>
      <c r="H121" s="0" t="n">
        <v>2394.2</v>
      </c>
      <c r="I121" s="0" t="n">
        <v>0.04795372</v>
      </c>
      <c r="J121" s="0" t="n">
        <v>-0.14913616</v>
      </c>
      <c r="K121" s="0" t="n">
        <v>-3.272976717</v>
      </c>
      <c r="L121" s="0" t="n">
        <v>63</v>
      </c>
      <c r="M121" s="0" t="n">
        <v>2</v>
      </c>
      <c r="N121" s="0" t="s">
        <v>119</v>
      </c>
      <c r="Q121" s="0" t="n">
        <f aca="false">0.684*B121+0.703*D121+0.157*E121</f>
        <v>0.04795372</v>
      </c>
      <c r="R121" s="2" t="n">
        <f aca="false">0.158*B121-0.714*C121-0.682*E121</f>
        <v>-0.14913616</v>
      </c>
    </row>
    <row r="122" customFormat="false" ht="14.4" hidden="false" customHeight="false" outlineLevel="0" collapsed="false">
      <c r="A122" s="0" t="n">
        <v>6311</v>
      </c>
      <c r="B122" s="0" t="n">
        <v>0.02582</v>
      </c>
      <c r="C122" s="0" t="n">
        <v>0.11212</v>
      </c>
      <c r="D122" s="0" t="n">
        <v>0.00464</v>
      </c>
      <c r="E122" s="0" t="n">
        <v>0.00204</v>
      </c>
      <c r="F122" s="0" t="n">
        <v>101.5302</v>
      </c>
      <c r="G122" s="0" t="n">
        <v>36.3846</v>
      </c>
      <c r="H122" s="0" t="n">
        <v>2347.8</v>
      </c>
      <c r="I122" s="0" t="n">
        <v>0.02124308</v>
      </c>
      <c r="J122" s="0" t="n">
        <v>-0.0773654</v>
      </c>
      <c r="K122" s="0" t="n">
        <v>-1.861799883</v>
      </c>
      <c r="L122" s="0" t="n">
        <v>63</v>
      </c>
      <c r="M122" s="0" t="n">
        <v>2</v>
      </c>
      <c r="N122" s="0" t="s">
        <v>119</v>
      </c>
      <c r="Q122" s="0" t="n">
        <f aca="false">0.684*B122+0.703*D122+0.157*E122</f>
        <v>0.02124308</v>
      </c>
      <c r="R122" s="2" t="n">
        <f aca="false">0.158*B122-0.714*C122-0.682*E122</f>
        <v>-0.0773654</v>
      </c>
    </row>
    <row r="123" customFormat="false" ht="14.4" hidden="false" customHeight="false" outlineLevel="0" collapsed="false">
      <c r="A123" s="0" t="n">
        <v>6312</v>
      </c>
      <c r="B123" s="0" t="n">
        <v>0.03434</v>
      </c>
      <c r="C123" s="0" t="n">
        <v>0.13438</v>
      </c>
      <c r="D123" s="0" t="n">
        <v>0.00544</v>
      </c>
      <c r="E123" s="0" t="n">
        <v>0.00222</v>
      </c>
      <c r="F123" s="0" t="n">
        <v>101.4528</v>
      </c>
      <c r="G123" s="0" t="n">
        <v>36.3392</v>
      </c>
      <c r="H123" s="0" t="n">
        <v>2306</v>
      </c>
      <c r="I123" s="0" t="n">
        <v>0.02766142</v>
      </c>
      <c r="J123" s="0" t="n">
        <v>-0.09203564</v>
      </c>
      <c r="K123" s="0" t="n">
        <v>-2.107002233</v>
      </c>
      <c r="L123" s="0" t="n">
        <v>63</v>
      </c>
      <c r="M123" s="0" t="n">
        <v>2</v>
      </c>
      <c r="N123" s="0" t="s">
        <v>119</v>
      </c>
      <c r="Q123" s="0" t="n">
        <f aca="false">0.684*B123+0.703*D123+0.157*E123</f>
        <v>0.02766142</v>
      </c>
      <c r="R123" s="2" t="n">
        <f aca="false">0.158*B123-0.714*C123-0.682*E123</f>
        <v>-0.09203564</v>
      </c>
    </row>
    <row r="124" customFormat="false" ht="14.4" hidden="false" customHeight="false" outlineLevel="0" collapsed="false">
      <c r="A124" s="0" t="n">
        <v>6314</v>
      </c>
      <c r="B124" s="0" t="n">
        <v>0.0365</v>
      </c>
      <c r="C124" s="0" t="n">
        <v>0.14578</v>
      </c>
      <c r="D124" s="0" t="n">
        <v>0.00644</v>
      </c>
      <c r="E124" s="0" t="n">
        <v>0.00106</v>
      </c>
      <c r="F124" s="0" t="n">
        <v>101.433</v>
      </c>
      <c r="G124" s="0" t="n">
        <v>36.3142</v>
      </c>
      <c r="H124" s="0" t="n">
        <v>2274.8</v>
      </c>
      <c r="I124" s="0" t="n">
        <v>0.02965974</v>
      </c>
      <c r="J124" s="0" t="n">
        <v>-0.09904284</v>
      </c>
      <c r="K124" s="0" t="n">
        <v>-2.272279573</v>
      </c>
      <c r="L124" s="0" t="n">
        <v>63</v>
      </c>
      <c r="M124" s="0" t="n">
        <v>2</v>
      </c>
      <c r="N124" s="0" t="s">
        <v>119</v>
      </c>
      <c r="Q124" s="0" t="n">
        <f aca="false">0.684*B124+0.703*D124+0.157*E124</f>
        <v>0.02965974</v>
      </c>
      <c r="R124" s="2" t="n">
        <f aca="false">0.158*B124-0.714*C124-0.682*E124</f>
        <v>-0.09904284</v>
      </c>
    </row>
    <row r="125" customFormat="false" ht="14.4" hidden="false" customHeight="false" outlineLevel="0" collapsed="false">
      <c r="A125" s="0" t="n">
        <v>6315</v>
      </c>
      <c r="B125" s="0" t="n">
        <v>0.03214</v>
      </c>
      <c r="C125" s="0" t="n">
        <v>0.19518</v>
      </c>
      <c r="D125" s="0" t="n">
        <v>0.0085</v>
      </c>
      <c r="E125" s="0" t="n">
        <v>0.00288</v>
      </c>
      <c r="F125" s="0" t="n">
        <v>101.4272</v>
      </c>
      <c r="G125" s="0" t="n">
        <v>36.2888</v>
      </c>
      <c r="H125" s="0" t="n">
        <v>2331</v>
      </c>
      <c r="I125" s="0" t="n">
        <v>0.02841142</v>
      </c>
      <c r="J125" s="0" t="n">
        <v>-0.13624456</v>
      </c>
      <c r="K125" s="0" t="n">
        <v>-3.684725499</v>
      </c>
      <c r="L125" s="0" t="n">
        <v>63</v>
      </c>
      <c r="M125" s="0" t="n">
        <v>2</v>
      </c>
      <c r="N125" s="0" t="s">
        <v>119</v>
      </c>
      <c r="Q125" s="0" t="n">
        <f aca="false">0.684*B125+0.703*D125+0.157*E125</f>
        <v>0.02841142</v>
      </c>
      <c r="R125" s="2" t="n">
        <f aca="false">0.158*B125-0.714*C125-0.682*E125</f>
        <v>-0.13624456</v>
      </c>
    </row>
    <row r="126" customFormat="false" ht="14.4" hidden="false" customHeight="false" outlineLevel="0" collapsed="false">
      <c r="A126" s="0" t="n">
        <v>6316</v>
      </c>
      <c r="B126" s="0" t="n">
        <v>0.02466</v>
      </c>
      <c r="C126" s="0" t="n">
        <v>0.13326</v>
      </c>
      <c r="D126" s="0" t="n">
        <v>0.00502</v>
      </c>
      <c r="E126" s="0" t="n">
        <v>0.00204</v>
      </c>
      <c r="F126" s="0" t="n">
        <v>101.4496</v>
      </c>
      <c r="G126" s="0" t="n">
        <v>36.4034</v>
      </c>
      <c r="H126" s="0" t="n">
        <v>2507.6</v>
      </c>
      <c r="I126" s="0" t="n">
        <v>0.02071678</v>
      </c>
      <c r="J126" s="0" t="n">
        <v>-0.09264264</v>
      </c>
      <c r="K126" s="0" t="n">
        <v>-2.442450778</v>
      </c>
      <c r="L126" s="0" t="n">
        <v>63</v>
      </c>
      <c r="M126" s="0" t="n">
        <v>2</v>
      </c>
      <c r="N126" s="0" t="s">
        <v>119</v>
      </c>
      <c r="Q126" s="0" t="n">
        <f aca="false">0.684*B126+0.703*D126+0.157*E126</f>
        <v>0.02071678</v>
      </c>
      <c r="R126" s="2" t="n">
        <f aca="false">0.158*B126-0.714*C126-0.682*E126</f>
        <v>-0.09264264</v>
      </c>
    </row>
    <row r="127" customFormat="false" ht="14.4" hidden="false" customHeight="false" outlineLevel="0" collapsed="false">
      <c r="A127" s="0" t="n">
        <v>6317</v>
      </c>
      <c r="B127" s="0" t="n">
        <v>0.04052</v>
      </c>
      <c r="C127" s="0" t="n">
        <v>0.17726</v>
      </c>
      <c r="D127" s="0" t="n">
        <v>0.00714</v>
      </c>
      <c r="E127" s="0" t="n">
        <v>0.0034</v>
      </c>
      <c r="F127" s="0" t="n">
        <v>101.4666</v>
      </c>
      <c r="G127" s="0" t="n">
        <v>36.3674</v>
      </c>
      <c r="H127" s="0" t="n">
        <v>2456.8</v>
      </c>
      <c r="I127" s="0" t="n">
        <v>0.0332689</v>
      </c>
      <c r="J127" s="0" t="n">
        <v>-0.12248028</v>
      </c>
      <c r="K127" s="0" t="n">
        <v>-2.963817097</v>
      </c>
      <c r="L127" s="0" t="n">
        <v>63</v>
      </c>
      <c r="M127" s="0" t="n">
        <v>2</v>
      </c>
      <c r="N127" s="0" t="s">
        <v>119</v>
      </c>
      <c r="Q127" s="0" t="n">
        <f aca="false">0.684*B127+0.703*D127+0.157*E127</f>
        <v>0.0332689</v>
      </c>
      <c r="R127" s="2" t="n">
        <f aca="false">0.158*B127-0.714*C127-0.682*E127</f>
        <v>-0.12248028</v>
      </c>
    </row>
    <row r="128" customFormat="false" ht="14.4" hidden="false" customHeight="false" outlineLevel="0" collapsed="false">
      <c r="A128" s="0" t="n">
        <v>6501</v>
      </c>
      <c r="B128" s="0" t="n">
        <v>0.04998</v>
      </c>
      <c r="C128" s="0" t="n">
        <v>0.08846</v>
      </c>
      <c r="D128" s="0" t="n">
        <v>0.00268</v>
      </c>
      <c r="E128" s="0" t="n">
        <v>0.0006</v>
      </c>
      <c r="F128" s="0" t="n">
        <v>86.849</v>
      </c>
      <c r="G128" s="0" t="n">
        <v>44.307</v>
      </c>
      <c r="H128" s="0" t="n">
        <v>429.1</v>
      </c>
      <c r="I128" s="0" t="n">
        <v>0.03616456</v>
      </c>
      <c r="J128" s="0" t="n">
        <v>-0.0556728</v>
      </c>
      <c r="K128" s="0" t="n">
        <v>-0.397820465</v>
      </c>
      <c r="L128" s="0" t="n">
        <v>65</v>
      </c>
      <c r="M128" s="0" t="n">
        <v>2</v>
      </c>
      <c r="N128" s="0" t="s">
        <v>120</v>
      </c>
      <c r="Q128" s="0" t="n">
        <f aca="false">0.684*B128+0.703*D128+0.157*E128</f>
        <v>0.03616456</v>
      </c>
      <c r="R128" s="2" t="n">
        <f aca="false">0.158*B128-0.714*C128-0.682*E128</f>
        <v>-0.0556728</v>
      </c>
    </row>
    <row r="129" customFormat="false" ht="14.4" hidden="false" customHeight="false" outlineLevel="0" collapsed="false">
      <c r="A129" s="0" t="n">
        <v>6502</v>
      </c>
      <c r="B129" s="0" t="n">
        <v>0.04818</v>
      </c>
      <c r="C129" s="0" t="n">
        <v>0.04986</v>
      </c>
      <c r="D129" s="0" t="n">
        <v>0.00126</v>
      </c>
      <c r="E129" s="0" t="n">
        <v>0.00072</v>
      </c>
      <c r="F129" s="0" t="n">
        <v>86.869</v>
      </c>
      <c r="G129" s="0" t="n">
        <v>44.285</v>
      </c>
      <c r="H129" s="0" t="n">
        <v>430.9</v>
      </c>
      <c r="I129" s="0" t="n">
        <v>0.03395394</v>
      </c>
      <c r="J129" s="0" t="n">
        <v>-0.02847864</v>
      </c>
      <c r="K129" s="0" t="n">
        <v>0.493759843</v>
      </c>
      <c r="L129" s="0" t="n">
        <v>65</v>
      </c>
      <c r="M129" s="0" t="n">
        <v>2</v>
      </c>
      <c r="N129" s="0" t="s">
        <v>120</v>
      </c>
      <c r="Q129" s="0" t="n">
        <f aca="false">0.684*B129+0.703*D129+0.157*E129</f>
        <v>0.03395394</v>
      </c>
      <c r="R129" s="2" t="n">
        <f aca="false">0.158*B129-0.714*C129-0.682*E129</f>
        <v>-0.02847864</v>
      </c>
    </row>
    <row r="130" customFormat="false" ht="14.4" hidden="false" customHeight="false" outlineLevel="0" collapsed="false">
      <c r="A130" s="0" t="n">
        <v>6503</v>
      </c>
      <c r="B130" s="0" t="n">
        <v>0.09198</v>
      </c>
      <c r="C130" s="0" t="n">
        <v>0.05276</v>
      </c>
      <c r="D130" s="0" t="n">
        <v>0.00142</v>
      </c>
      <c r="E130" s="0" t="n">
        <v>0.0005</v>
      </c>
      <c r="F130" s="0" t="n">
        <v>86.876</v>
      </c>
      <c r="G130" s="0" t="n">
        <v>44.254</v>
      </c>
      <c r="H130" s="0" t="n">
        <v>430.5</v>
      </c>
      <c r="I130" s="0" t="n">
        <v>0.06399108</v>
      </c>
      <c r="J130" s="0" t="n">
        <v>-0.0234788</v>
      </c>
      <c r="K130" s="0" t="n">
        <v>2.031206456</v>
      </c>
      <c r="L130" s="0" t="n">
        <v>65</v>
      </c>
      <c r="M130" s="0" t="n">
        <v>2</v>
      </c>
      <c r="N130" s="0" t="s">
        <v>120</v>
      </c>
      <c r="Q130" s="0" t="n">
        <f aca="false">0.684*B130+0.703*D130+0.157*E130</f>
        <v>0.06399108</v>
      </c>
      <c r="R130" s="2" t="n">
        <f aca="false">0.158*B130-0.714*C130-0.682*E130</f>
        <v>-0.0234788</v>
      </c>
    </row>
    <row r="131" customFormat="false" ht="14.4" hidden="false" customHeight="false" outlineLevel="0" collapsed="false">
      <c r="A131" s="0" t="n">
        <v>6505</v>
      </c>
      <c r="B131" s="0" t="n">
        <v>0.0393</v>
      </c>
      <c r="C131" s="0" t="n">
        <v>0.05888</v>
      </c>
      <c r="D131" s="0" t="n">
        <v>0.0015</v>
      </c>
      <c r="E131" s="0" t="n">
        <v>0.0011</v>
      </c>
      <c r="F131" s="0" t="n">
        <v>86.149</v>
      </c>
      <c r="G131" s="0" t="n">
        <v>44.368</v>
      </c>
      <c r="H131" s="0" t="n">
        <v>411.3</v>
      </c>
      <c r="I131" s="0" t="n">
        <v>0.0281084</v>
      </c>
      <c r="J131" s="0" t="n">
        <v>-0.03658112</v>
      </c>
      <c r="K131" s="0" t="n">
        <v>-0.065335578</v>
      </c>
      <c r="L131" s="0" t="n">
        <v>65</v>
      </c>
      <c r="M131" s="0" t="n">
        <v>2</v>
      </c>
      <c r="N131" s="0" t="s">
        <v>120</v>
      </c>
      <c r="Q131" s="0" t="n">
        <f aca="false">0.684*B131+0.703*D131+0.157*E131</f>
        <v>0.0281084</v>
      </c>
      <c r="R131" s="2" t="n">
        <f aca="false">0.158*B131-0.714*C131-0.682*E131</f>
        <v>-0.03658112</v>
      </c>
    </row>
    <row r="132" customFormat="false" ht="14.4" hidden="false" customHeight="false" outlineLevel="0" collapsed="false">
      <c r="A132" s="0" t="n">
        <v>6506</v>
      </c>
      <c r="B132" s="0" t="n">
        <v>0.04194</v>
      </c>
      <c r="C132" s="0" t="n">
        <v>0.05726</v>
      </c>
      <c r="D132" s="0" t="n">
        <v>0.00138</v>
      </c>
      <c r="E132" s="0" t="n">
        <v>0.00098</v>
      </c>
      <c r="F132" s="0" t="n">
        <v>87.979</v>
      </c>
      <c r="G132" s="0" t="n">
        <v>44.335</v>
      </c>
      <c r="H132" s="0" t="n">
        <v>449.8</v>
      </c>
      <c r="I132" s="0" t="n">
        <v>0.02981096</v>
      </c>
      <c r="J132" s="0" t="n">
        <v>-0.03492548</v>
      </c>
      <c r="K132" s="0" t="n">
        <v>0.07183238</v>
      </c>
      <c r="L132" s="0" t="n">
        <v>65</v>
      </c>
      <c r="M132" s="0" t="n">
        <v>2</v>
      </c>
      <c r="N132" s="0" t="s">
        <v>120</v>
      </c>
      <c r="Q132" s="0" t="n">
        <f aca="false">0.684*B132+0.703*D132+0.157*E132</f>
        <v>0.02981096</v>
      </c>
      <c r="R132" s="2" t="n">
        <f aca="false">0.158*B132-0.714*C132-0.682*E132</f>
        <v>-0.03492548</v>
      </c>
    </row>
    <row r="133" customFormat="false" ht="14.4" hidden="false" customHeight="false" outlineLevel="0" collapsed="false">
      <c r="A133" s="0" t="n">
        <v>6507</v>
      </c>
      <c r="B133" s="0" t="n">
        <v>0.05682</v>
      </c>
      <c r="C133" s="0" t="n">
        <v>0.11478</v>
      </c>
      <c r="D133" s="0" t="n">
        <v>0.00192</v>
      </c>
      <c r="E133" s="0" t="n">
        <v>0.0011</v>
      </c>
      <c r="F133" s="0" t="n">
        <v>85.657</v>
      </c>
      <c r="G133" s="0" t="n">
        <v>44.366</v>
      </c>
      <c r="H133" s="0" t="n">
        <v>458.7</v>
      </c>
      <c r="I133" s="0" t="n">
        <v>0.04038734</v>
      </c>
      <c r="J133" s="0" t="n">
        <v>-0.07372556</v>
      </c>
      <c r="K133" s="0" t="n">
        <v>-0.865383934</v>
      </c>
      <c r="L133" s="0" t="n">
        <v>65</v>
      </c>
      <c r="M133" s="0" t="n">
        <v>2</v>
      </c>
      <c r="N133" s="0" t="s">
        <v>120</v>
      </c>
      <c r="Q133" s="0" t="n">
        <f aca="false">0.684*B133+0.703*D133+0.157*E133</f>
        <v>0.04038734</v>
      </c>
      <c r="R133" s="2" t="n">
        <f aca="false">0.158*B133-0.714*C133-0.682*E133</f>
        <v>-0.07372556</v>
      </c>
    </row>
    <row r="134" customFormat="false" ht="14.4" hidden="false" customHeight="false" outlineLevel="0" collapsed="false">
      <c r="A134" s="0" t="n">
        <v>6508</v>
      </c>
      <c r="B134" s="0" t="n">
        <v>0.06152</v>
      </c>
      <c r="C134" s="0" t="n">
        <v>0.06686</v>
      </c>
      <c r="D134" s="0" t="n">
        <v>0.00492</v>
      </c>
      <c r="E134" s="0" t="n">
        <v>0.00124</v>
      </c>
      <c r="F134" s="0" t="n">
        <v>85.623</v>
      </c>
      <c r="G134" s="0" t="n">
        <v>44.365</v>
      </c>
      <c r="H134" s="0" t="n">
        <v>470</v>
      </c>
      <c r="I134" s="0" t="n">
        <v>0.04573312</v>
      </c>
      <c r="J134" s="0" t="n">
        <v>-0.03886356</v>
      </c>
      <c r="K134" s="0" t="n">
        <v>0.646636621</v>
      </c>
      <c r="L134" s="0" t="n">
        <v>65</v>
      </c>
      <c r="M134" s="0" t="n">
        <v>2</v>
      </c>
      <c r="N134" s="0" t="s">
        <v>120</v>
      </c>
      <c r="Q134" s="0" t="n">
        <f aca="false">0.684*B134+0.703*D134+0.157*E134</f>
        <v>0.04573312</v>
      </c>
      <c r="R134" s="2" t="n">
        <f aca="false">0.158*B134-0.714*C134-0.682*E134</f>
        <v>-0.03886356</v>
      </c>
    </row>
    <row r="135" customFormat="false" ht="14.4" hidden="false" customHeight="false" outlineLevel="0" collapsed="false">
      <c r="A135" s="0" t="n">
        <v>6509</v>
      </c>
      <c r="B135" s="0" t="n">
        <v>0.03238</v>
      </c>
      <c r="C135" s="0" t="n">
        <v>0.0237</v>
      </c>
      <c r="D135" s="0" t="n">
        <v>0.0007</v>
      </c>
      <c r="E135" s="0" t="n">
        <v>0.00088</v>
      </c>
      <c r="F135" s="0" t="n">
        <v>85.675</v>
      </c>
      <c r="G135" s="0" t="n">
        <v>44.386</v>
      </c>
      <c r="H135" s="0" t="n">
        <v>445.5</v>
      </c>
      <c r="I135" s="0" t="n">
        <v>0.02277818</v>
      </c>
      <c r="J135" s="0" t="n">
        <v>-0.01240592</v>
      </c>
      <c r="K135" s="0" t="n">
        <v>0.575446651</v>
      </c>
      <c r="L135" s="0" t="n">
        <v>65</v>
      </c>
      <c r="M135" s="0" t="n">
        <v>2</v>
      </c>
      <c r="N135" s="0" t="s">
        <v>120</v>
      </c>
      <c r="Q135" s="0" t="n">
        <f aca="false">0.684*B135+0.703*D135+0.157*E135</f>
        <v>0.02277818</v>
      </c>
      <c r="R135" s="2" t="n">
        <f aca="false">0.158*B135-0.714*C135-0.682*E135</f>
        <v>-0.01240592</v>
      </c>
    </row>
    <row r="136" customFormat="false" ht="14.4" hidden="false" customHeight="false" outlineLevel="0" collapsed="false">
      <c r="A136" s="0" t="n">
        <v>6510</v>
      </c>
      <c r="B136" s="0" t="n">
        <v>0.04808</v>
      </c>
      <c r="C136" s="0" t="n">
        <v>0.04928</v>
      </c>
      <c r="D136" s="0" t="n">
        <v>0.0011</v>
      </c>
      <c r="E136" s="0" t="n">
        <v>0.00274</v>
      </c>
      <c r="F136" s="0" t="n">
        <v>86.06</v>
      </c>
      <c r="G136" s="0" t="n">
        <v>44.281</v>
      </c>
      <c r="H136" s="0" t="n">
        <v>478.7</v>
      </c>
      <c r="I136" s="0" t="n">
        <v>0.0340902</v>
      </c>
      <c r="J136" s="0" t="n">
        <v>-0.02945796</v>
      </c>
      <c r="K136" s="0" t="n">
        <v>0.464208041</v>
      </c>
      <c r="L136" s="0" t="n">
        <v>65</v>
      </c>
      <c r="M136" s="0" t="n">
        <v>2</v>
      </c>
      <c r="N136" s="0" t="s">
        <v>120</v>
      </c>
      <c r="Q136" s="0" t="n">
        <f aca="false">0.684*B136+0.703*D136+0.157*E136</f>
        <v>0.0340902</v>
      </c>
      <c r="R136" s="2" t="n">
        <f aca="false">0.158*B136-0.714*C136-0.682*E136</f>
        <v>-0.02945796</v>
      </c>
    </row>
    <row r="137" customFormat="false" ht="14.4" hidden="false" customHeight="false" outlineLevel="0" collapsed="false">
      <c r="A137" s="0" t="n">
        <v>6511</v>
      </c>
      <c r="B137" s="0" t="n">
        <v>0.10712</v>
      </c>
      <c r="C137" s="0" t="n">
        <v>0.0546</v>
      </c>
      <c r="D137" s="0" t="n">
        <v>0.00228</v>
      </c>
      <c r="E137" s="0" t="n">
        <v>0.001</v>
      </c>
      <c r="F137" s="0" t="n">
        <v>86.061</v>
      </c>
      <c r="G137" s="0" t="n">
        <v>44.302</v>
      </c>
      <c r="H137" s="0" t="n">
        <v>464.4</v>
      </c>
      <c r="I137" s="0" t="n">
        <v>0.07502992</v>
      </c>
      <c r="J137" s="0" t="n">
        <v>-0.02274144</v>
      </c>
      <c r="K137" s="0" t="n">
        <v>2.556125116</v>
      </c>
      <c r="L137" s="0" t="n">
        <v>65</v>
      </c>
      <c r="M137" s="0" t="n">
        <v>2</v>
      </c>
      <c r="N137" s="0" t="s">
        <v>120</v>
      </c>
      <c r="Q137" s="0" t="n">
        <f aca="false">0.684*B137+0.703*D137+0.157*E137</f>
        <v>0.07502992</v>
      </c>
      <c r="R137" s="2" t="n">
        <f aca="false">0.158*B137-0.714*C137-0.682*E137</f>
        <v>-0.02274144</v>
      </c>
    </row>
    <row r="138" customFormat="false" ht="14.4" hidden="false" customHeight="false" outlineLevel="0" collapsed="false">
      <c r="A138" s="0" t="n">
        <v>6512</v>
      </c>
      <c r="B138" s="0" t="n">
        <v>0.04246</v>
      </c>
      <c r="C138" s="0" t="n">
        <v>0.05362</v>
      </c>
      <c r="D138" s="0" t="n">
        <v>0.00162</v>
      </c>
      <c r="E138" s="0" t="n">
        <v>0.00096</v>
      </c>
      <c r="F138" s="0" t="n">
        <v>86.06</v>
      </c>
      <c r="G138" s="0" t="n">
        <v>44.271</v>
      </c>
      <c r="H138" s="0" t="n">
        <v>498.6</v>
      </c>
      <c r="I138" s="0" t="n">
        <v>0.03033222</v>
      </c>
      <c r="J138" s="0" t="n">
        <v>-0.03223072</v>
      </c>
      <c r="K138" s="0" t="n">
        <v>0.193582968</v>
      </c>
      <c r="L138" s="0" t="n">
        <v>65</v>
      </c>
      <c r="M138" s="0" t="n">
        <v>2</v>
      </c>
      <c r="N138" s="0" t="s">
        <v>120</v>
      </c>
      <c r="Q138" s="0" t="n">
        <f aca="false">0.684*B138+0.703*D138+0.157*E138</f>
        <v>0.03033222</v>
      </c>
      <c r="R138" s="2" t="n">
        <f aca="false">0.158*B138-0.714*C138-0.682*E138</f>
        <v>-0.03223072</v>
      </c>
    </row>
    <row r="139" customFormat="false" ht="14.4" hidden="false" customHeight="false" outlineLevel="0" collapsed="false">
      <c r="A139" s="0" t="n">
        <v>6514</v>
      </c>
      <c r="B139" s="0" t="n">
        <v>0.04312</v>
      </c>
      <c r="C139" s="0" t="n">
        <v>0.04676</v>
      </c>
      <c r="D139" s="0" t="n">
        <v>0.00412</v>
      </c>
      <c r="E139" s="0" t="n">
        <v>0.0007</v>
      </c>
      <c r="F139" s="0" t="n">
        <v>88.474</v>
      </c>
      <c r="G139" s="0" t="n">
        <v>44.429</v>
      </c>
      <c r="H139" s="0" t="n">
        <v>1406</v>
      </c>
      <c r="I139" s="0" t="n">
        <v>0.03250034</v>
      </c>
      <c r="J139" s="0" t="n">
        <v>-0.02705108</v>
      </c>
      <c r="K139" s="0" t="n">
        <v>0.48021703</v>
      </c>
      <c r="L139" s="0" t="n">
        <v>65</v>
      </c>
      <c r="M139" s="0" t="n">
        <v>2</v>
      </c>
      <c r="N139" s="0" t="s">
        <v>120</v>
      </c>
      <c r="Q139" s="0" t="n">
        <f aca="false">0.684*B139+0.703*D139+0.157*E139</f>
        <v>0.03250034</v>
      </c>
      <c r="R139" s="2" t="n">
        <f aca="false">0.158*B139-0.714*C139-0.682*E139</f>
        <v>-0.02705108</v>
      </c>
    </row>
    <row r="140" customFormat="false" ht="14.4" hidden="false" customHeight="false" outlineLevel="0" collapsed="false">
      <c r="A140" s="0" t="n">
        <v>6515</v>
      </c>
      <c r="B140" s="0" t="n">
        <v>0.04196</v>
      </c>
      <c r="C140" s="0" t="n">
        <v>0.07036</v>
      </c>
      <c r="D140" s="0" t="n">
        <v>0.00172</v>
      </c>
      <c r="E140" s="0" t="n">
        <v>0.00082</v>
      </c>
      <c r="F140" s="0" t="n">
        <v>87.37</v>
      </c>
      <c r="G140" s="0" t="n">
        <v>43.513</v>
      </c>
      <c r="H140" s="0" t="n">
        <v>1583</v>
      </c>
      <c r="I140" s="0" t="n">
        <v>0.03003854</v>
      </c>
      <c r="J140" s="0" t="n">
        <v>-0.0441666</v>
      </c>
      <c r="K140" s="0" t="n">
        <v>-0.25476921</v>
      </c>
      <c r="L140" s="0" t="n">
        <v>65</v>
      </c>
      <c r="M140" s="0" t="n">
        <v>2</v>
      </c>
      <c r="N140" s="0" t="s">
        <v>120</v>
      </c>
      <c r="Q140" s="0" t="n">
        <f aca="false">0.684*B140+0.703*D140+0.157*E140</f>
        <v>0.03003854</v>
      </c>
      <c r="R140" s="2" t="n">
        <f aca="false">0.158*B140-0.714*C140-0.682*E140</f>
        <v>-0.0441666</v>
      </c>
    </row>
    <row r="141" customFormat="false" ht="14.4" hidden="false" customHeight="false" outlineLevel="0" collapsed="false">
      <c r="A141" s="0" t="n">
        <v>1501</v>
      </c>
      <c r="B141" s="0" t="n">
        <v>0.118266</v>
      </c>
      <c r="C141" s="0" t="n">
        <v>0.16304</v>
      </c>
      <c r="D141" s="0" t="n">
        <v>0.0553</v>
      </c>
      <c r="E141" s="0" t="n">
        <v>0.00208</v>
      </c>
      <c r="F141" s="0" t="n">
        <v>107.236</v>
      </c>
      <c r="G141" s="0" t="n">
        <v>40.625</v>
      </c>
      <c r="H141" s="0" t="n">
        <v>1031</v>
      </c>
      <c r="I141" s="0" t="n">
        <v>0.120096404</v>
      </c>
      <c r="J141" s="0" t="n">
        <v>-0.099143092</v>
      </c>
      <c r="K141" s="0" t="n">
        <v>1.804297785</v>
      </c>
      <c r="L141" s="0" t="n">
        <v>15</v>
      </c>
      <c r="M141" s="0" t="n">
        <v>2</v>
      </c>
      <c r="N141" s="0" t="s">
        <v>121</v>
      </c>
      <c r="Q141" s="0" t="n">
        <f aca="false">0.684*B141+0.703*D141+0.157*E141</f>
        <v>0.120096404</v>
      </c>
      <c r="R141" s="2" t="n">
        <f aca="false">0.158*B141-0.714*C141-0.682*E141</f>
        <v>-0.099143092</v>
      </c>
    </row>
    <row r="142" customFormat="false" ht="14.4" hidden="false" customHeight="false" outlineLevel="0" collapsed="false">
      <c r="A142" s="0" t="n">
        <v>1502</v>
      </c>
      <c r="B142" s="0" t="n">
        <v>0.06158</v>
      </c>
      <c r="C142" s="0" t="n">
        <v>0.1169</v>
      </c>
      <c r="D142" s="0" t="n">
        <v>0.01746</v>
      </c>
      <c r="E142" s="0" t="n">
        <v>0.00142</v>
      </c>
      <c r="F142" s="0" t="n">
        <v>109.9712</v>
      </c>
      <c r="G142" s="0" t="n">
        <v>40.6118</v>
      </c>
      <c r="H142" s="0" t="n">
        <v>1028.6</v>
      </c>
      <c r="I142" s="0" t="n">
        <v>0.05461804</v>
      </c>
      <c r="J142" s="0" t="n">
        <v>-0.0747054</v>
      </c>
      <c r="K142" s="0" t="n">
        <v>-0.259055701</v>
      </c>
      <c r="L142" s="0" t="n">
        <v>15</v>
      </c>
      <c r="M142" s="0" t="n">
        <v>2</v>
      </c>
      <c r="N142" s="0" t="s">
        <v>121</v>
      </c>
      <c r="Q142" s="0" t="n">
        <f aca="false">0.684*B142+0.703*D142+0.157*E142</f>
        <v>0.05461804</v>
      </c>
      <c r="R142" s="2" t="n">
        <f aca="false">0.158*B142-0.714*C142-0.682*E142</f>
        <v>-0.0747054</v>
      </c>
    </row>
    <row r="143" customFormat="false" ht="14.4" hidden="false" customHeight="false" outlineLevel="0" collapsed="false">
      <c r="A143" s="0" t="n">
        <v>1503</v>
      </c>
      <c r="B143" s="0" t="n">
        <v>0.10318</v>
      </c>
      <c r="C143" s="0" t="n">
        <v>0.1209</v>
      </c>
      <c r="D143" s="0" t="n">
        <v>0.02648</v>
      </c>
      <c r="E143" s="0" t="n">
        <v>0.00114</v>
      </c>
      <c r="F143" s="0" t="n">
        <v>109.9718</v>
      </c>
      <c r="G143" s="0" t="n">
        <v>40.6304</v>
      </c>
      <c r="H143" s="0" t="n">
        <v>1015.8</v>
      </c>
      <c r="I143" s="0" t="n">
        <v>0.08936954</v>
      </c>
      <c r="J143" s="0" t="n">
        <v>-0.07079764</v>
      </c>
      <c r="K143" s="0" t="n">
        <v>1.45127882</v>
      </c>
      <c r="L143" s="0" t="n">
        <v>15</v>
      </c>
      <c r="M143" s="0" t="n">
        <v>2</v>
      </c>
      <c r="N143" s="0" t="s">
        <v>121</v>
      </c>
      <c r="Q143" s="0" t="n">
        <f aca="false">0.684*B143+0.703*D143+0.157*E143</f>
        <v>0.08936954</v>
      </c>
      <c r="R143" s="2" t="n">
        <f aca="false">0.158*B143-0.714*C143-0.682*E143</f>
        <v>-0.07079764</v>
      </c>
    </row>
    <row r="144" customFormat="false" ht="14.4" hidden="false" customHeight="false" outlineLevel="0" collapsed="false">
      <c r="A144" s="0" t="n">
        <v>1504</v>
      </c>
      <c r="B144" s="0" t="n">
        <v>0.0798</v>
      </c>
      <c r="C144" s="0" t="n">
        <v>0.130152</v>
      </c>
      <c r="D144" s="0" t="n">
        <v>0.03992</v>
      </c>
      <c r="E144" s="0" t="n">
        <v>0.00116</v>
      </c>
      <c r="F144" s="0" t="n">
        <v>110.412</v>
      </c>
      <c r="G144" s="0" t="n">
        <v>40.608</v>
      </c>
      <c r="H144" s="0" t="n">
        <v>909.6</v>
      </c>
      <c r="I144" s="0" t="n">
        <v>0.08282908</v>
      </c>
      <c r="J144" s="0" t="n">
        <v>-0.081111248</v>
      </c>
      <c r="K144" s="0" t="n">
        <v>0.780227774</v>
      </c>
      <c r="L144" s="0" t="n">
        <v>15</v>
      </c>
      <c r="M144" s="0" t="n">
        <v>2</v>
      </c>
      <c r="N144" s="0" t="s">
        <v>121</v>
      </c>
      <c r="Q144" s="0" t="n">
        <f aca="false">0.684*B144+0.703*D144+0.157*E144</f>
        <v>0.08282908</v>
      </c>
      <c r="R144" s="2" t="n">
        <f aca="false">0.158*B144-0.714*C144-0.682*E144</f>
        <v>-0.081111248</v>
      </c>
    </row>
    <row r="145" customFormat="false" ht="14.4" hidden="false" customHeight="false" outlineLevel="0" collapsed="false">
      <c r="A145" s="0" t="n">
        <v>1505</v>
      </c>
      <c r="B145" s="0" t="n">
        <v>0.07398</v>
      </c>
      <c r="C145" s="0" t="n">
        <v>0.10278</v>
      </c>
      <c r="D145" s="0" t="n">
        <v>0.0355</v>
      </c>
      <c r="E145" s="0" t="n">
        <v>0.00158</v>
      </c>
      <c r="F145" s="0" t="n">
        <v>120.1326</v>
      </c>
      <c r="G145" s="0" t="n">
        <v>42.256</v>
      </c>
      <c r="H145" s="0" t="n">
        <v>760</v>
      </c>
      <c r="I145" s="0" t="n">
        <v>0.07580688</v>
      </c>
      <c r="J145" s="0" t="n">
        <v>-0.06277364</v>
      </c>
      <c r="K145" s="0" t="n">
        <v>1.131873432</v>
      </c>
      <c r="L145" s="0" t="n">
        <v>15</v>
      </c>
      <c r="M145" s="0" t="n">
        <v>2</v>
      </c>
      <c r="N145" s="0" t="s">
        <v>121</v>
      </c>
      <c r="Q145" s="0" t="n">
        <f aca="false">0.684*B145+0.703*D145+0.157*E145</f>
        <v>0.07580688</v>
      </c>
      <c r="R145" s="2" t="n">
        <f aca="false">0.158*B145-0.714*C145-0.682*E145</f>
        <v>-0.06277364</v>
      </c>
    </row>
    <row r="146" customFormat="false" ht="14.4" hidden="false" customHeight="false" outlineLevel="0" collapsed="false">
      <c r="A146" s="0" t="n">
        <v>1506</v>
      </c>
      <c r="B146" s="0" t="n">
        <v>0.08068</v>
      </c>
      <c r="C146" s="0" t="n">
        <v>0.087</v>
      </c>
      <c r="D146" s="0" t="n">
        <v>0.04262</v>
      </c>
      <c r="E146" s="0" t="n">
        <v>0.0018</v>
      </c>
      <c r="F146" s="0" t="n">
        <v>120.224</v>
      </c>
      <c r="G146" s="0" t="n">
        <v>42.3046</v>
      </c>
      <c r="H146" s="0" t="n">
        <v>760</v>
      </c>
      <c r="I146" s="0" t="n">
        <v>0.08542958</v>
      </c>
      <c r="J146" s="0" t="n">
        <v>-0.05059816</v>
      </c>
      <c r="K146" s="0" t="n">
        <v>2.009857309</v>
      </c>
      <c r="L146" s="0" t="n">
        <v>15</v>
      </c>
      <c r="M146" s="0" t="n">
        <v>2</v>
      </c>
      <c r="N146" s="0" t="s">
        <v>121</v>
      </c>
      <c r="Q146" s="0" t="n">
        <f aca="false">0.684*B146+0.703*D146+0.157*E146</f>
        <v>0.08542958</v>
      </c>
      <c r="R146" s="2" t="n">
        <f aca="false">0.158*B146-0.714*C146-0.682*E146</f>
        <v>-0.05059816</v>
      </c>
    </row>
    <row r="147" customFormat="false" ht="14.4" hidden="false" customHeight="false" outlineLevel="0" collapsed="false">
      <c r="A147" s="0" t="n">
        <v>1507</v>
      </c>
      <c r="B147" s="0" t="n">
        <v>0.07832</v>
      </c>
      <c r="C147" s="0" t="n">
        <v>0.10944</v>
      </c>
      <c r="D147" s="0" t="n">
        <v>0.03766</v>
      </c>
      <c r="E147" s="0" t="n">
        <v>0.00174</v>
      </c>
      <c r="F147" s="0" t="n">
        <v>119.905</v>
      </c>
      <c r="G147" s="0" t="n">
        <v>42.296</v>
      </c>
      <c r="H147" s="0" t="n">
        <v>760</v>
      </c>
      <c r="I147" s="0" t="n">
        <v>0.08031904</v>
      </c>
      <c r="J147" s="0" t="n">
        <v>-0.06695228</v>
      </c>
      <c r="K147" s="0" t="n">
        <v>1.183123382</v>
      </c>
      <c r="L147" s="0" t="n">
        <v>15</v>
      </c>
      <c r="M147" s="0" t="n">
        <v>2</v>
      </c>
      <c r="N147" s="0" t="s">
        <v>121</v>
      </c>
      <c r="Q147" s="0" t="n">
        <f aca="false">0.684*B147+0.703*D147+0.157*E147</f>
        <v>0.08031904</v>
      </c>
      <c r="R147" s="2" t="n">
        <f aca="false">0.158*B147-0.714*C147-0.682*E147</f>
        <v>-0.06695228</v>
      </c>
    </row>
    <row r="148" customFormat="false" ht="14.4" hidden="false" customHeight="false" outlineLevel="0" collapsed="false">
      <c r="A148" s="0" t="n">
        <v>1508</v>
      </c>
      <c r="B148" s="0" t="n">
        <v>0.0957</v>
      </c>
      <c r="C148" s="0" t="n">
        <v>0.19318</v>
      </c>
      <c r="D148" s="0" t="n">
        <v>0.04994</v>
      </c>
      <c r="E148" s="0" t="n">
        <v>0.0017</v>
      </c>
      <c r="F148" s="0" t="n">
        <v>118.2882</v>
      </c>
      <c r="G148" s="0" t="n">
        <v>48.8308</v>
      </c>
      <c r="H148" s="0" t="n">
        <v>721</v>
      </c>
      <c r="I148" s="0" t="n">
        <v>0.10083352</v>
      </c>
      <c r="J148" s="0" t="n">
        <v>-0.12396932</v>
      </c>
      <c r="K148" s="0" t="n">
        <v>0.030216117</v>
      </c>
      <c r="L148" s="0" t="n">
        <v>15</v>
      </c>
      <c r="M148" s="0" t="n">
        <v>2</v>
      </c>
      <c r="N148" s="0" t="s">
        <v>121</v>
      </c>
      <c r="Q148" s="0" t="n">
        <f aca="false">0.684*B148+0.703*D148+0.157*E148</f>
        <v>0.10083352</v>
      </c>
      <c r="R148" s="2" t="n">
        <f aca="false">0.158*B148-0.714*C148-0.682*E148</f>
        <v>-0.12396932</v>
      </c>
    </row>
    <row r="149" customFormat="false" ht="14.4" hidden="false" customHeight="false" outlineLevel="0" collapsed="false">
      <c r="A149" s="0" t="n">
        <v>1509</v>
      </c>
      <c r="B149" s="0" t="n">
        <v>0.10822</v>
      </c>
      <c r="C149" s="0" t="n">
        <v>0.13628</v>
      </c>
      <c r="D149" s="0" t="n">
        <v>0.03826</v>
      </c>
      <c r="E149" s="0" t="n">
        <v>0.00166</v>
      </c>
      <c r="F149" s="0" t="n">
        <v>118.2874</v>
      </c>
      <c r="G149" s="0" t="n">
        <v>43.1352</v>
      </c>
      <c r="H149" s="0" t="n">
        <v>709.2</v>
      </c>
      <c r="I149" s="0" t="n">
        <v>0.10117988</v>
      </c>
      <c r="J149" s="0" t="n">
        <v>-0.08133728</v>
      </c>
      <c r="K149" s="0" t="n">
        <v>1.599921389</v>
      </c>
      <c r="L149" s="0" t="n">
        <v>15</v>
      </c>
      <c r="M149" s="0" t="n">
        <v>2</v>
      </c>
      <c r="N149" s="0" t="s">
        <v>121</v>
      </c>
      <c r="Q149" s="0" t="n">
        <f aca="false">0.684*B149+0.703*D149+0.157*E149</f>
        <v>0.10117988</v>
      </c>
      <c r="R149" s="2" t="n">
        <f aca="false">0.158*B149-0.714*C149-0.682*E149</f>
        <v>-0.08133728</v>
      </c>
    </row>
    <row r="150" customFormat="false" ht="14.4" hidden="false" customHeight="false" outlineLevel="0" collapsed="false">
      <c r="A150" s="0" t="n">
        <v>1510</v>
      </c>
      <c r="B150" s="0" t="n">
        <v>0.08822</v>
      </c>
      <c r="C150" s="0" t="n">
        <v>0.13492</v>
      </c>
      <c r="D150" s="0" t="n">
        <v>0.05662</v>
      </c>
      <c r="E150" s="0" t="n">
        <v>0.00108</v>
      </c>
      <c r="F150" s="0" t="n">
        <v>118.3516</v>
      </c>
      <c r="G150" s="0" t="n">
        <v>43.6564</v>
      </c>
      <c r="H150" s="0" t="n">
        <v>703</v>
      </c>
      <c r="I150" s="0" t="n">
        <v>0.1003159</v>
      </c>
      <c r="J150" s="0" t="n">
        <v>-0.08313068</v>
      </c>
      <c r="K150" s="0" t="n">
        <v>1.495565846</v>
      </c>
      <c r="L150" s="0" t="n">
        <v>15</v>
      </c>
      <c r="M150" s="0" t="n">
        <v>2</v>
      </c>
      <c r="N150" s="0" t="s">
        <v>121</v>
      </c>
      <c r="Q150" s="0" t="n">
        <f aca="false">0.684*B150+0.703*D150+0.157*E150</f>
        <v>0.1003159</v>
      </c>
      <c r="R150" s="2" t="n">
        <f aca="false">0.158*B150-0.714*C150-0.682*E150</f>
        <v>-0.08313068</v>
      </c>
    </row>
    <row r="151" customFormat="false" ht="14.4" hidden="false" customHeight="false" outlineLevel="0" collapsed="false">
      <c r="A151" s="0" t="n">
        <v>1511</v>
      </c>
      <c r="B151" s="0" t="n">
        <v>0.086</v>
      </c>
      <c r="C151" s="0" t="n">
        <v>0.05716</v>
      </c>
      <c r="D151" s="0" t="n">
        <v>0.0414</v>
      </c>
      <c r="E151" s="0" t="n">
        <v>0.00154</v>
      </c>
      <c r="F151" s="0" t="n">
        <v>118.605</v>
      </c>
      <c r="G151" s="0" t="n">
        <v>42.2474</v>
      </c>
      <c r="H151" s="0" t="n">
        <v>635</v>
      </c>
      <c r="I151" s="0" t="n">
        <v>0.08816998</v>
      </c>
      <c r="J151" s="0" t="n">
        <v>-0.02827452</v>
      </c>
      <c r="K151" s="0" t="n">
        <v>2.947266309</v>
      </c>
      <c r="L151" s="0" t="n">
        <v>15</v>
      </c>
      <c r="M151" s="0" t="n">
        <v>2</v>
      </c>
      <c r="N151" s="0" t="s">
        <v>121</v>
      </c>
      <c r="Q151" s="0" t="n">
        <f aca="false">0.684*B151+0.703*D151+0.157*E151</f>
        <v>0.08816998</v>
      </c>
      <c r="R151" s="2" t="n">
        <f aca="false">0.158*B151-0.714*C151-0.682*E151</f>
        <v>-0.02827452</v>
      </c>
    </row>
    <row r="152" customFormat="false" ht="14.4" hidden="false" customHeight="false" outlineLevel="0" collapsed="false">
      <c r="A152" s="0" t="n">
        <v>1512</v>
      </c>
      <c r="B152" s="0" t="n">
        <v>0.07898</v>
      </c>
      <c r="C152" s="0" t="n">
        <v>0.05006</v>
      </c>
      <c r="D152" s="0" t="n">
        <v>0.02092</v>
      </c>
      <c r="E152" s="0" t="n">
        <v>0.00146</v>
      </c>
      <c r="F152" s="0" t="n">
        <v>118.6042</v>
      </c>
      <c r="G152" s="0" t="n">
        <v>42.2542</v>
      </c>
      <c r="H152" s="0" t="n">
        <v>624.6</v>
      </c>
      <c r="I152" s="0" t="n">
        <v>0.0689583</v>
      </c>
      <c r="J152" s="0" t="n">
        <v>-0.02425972</v>
      </c>
      <c r="K152" s="0" t="n">
        <v>2.22684546</v>
      </c>
      <c r="L152" s="0" t="n">
        <v>15</v>
      </c>
      <c r="M152" s="0" t="n">
        <v>2</v>
      </c>
      <c r="N152" s="0" t="s">
        <v>121</v>
      </c>
      <c r="Q152" s="0" t="n">
        <f aca="false">0.684*B152+0.703*D152+0.157*E152</f>
        <v>0.0689583</v>
      </c>
      <c r="R152" s="2" t="n">
        <f aca="false">0.158*B152-0.714*C152-0.682*E152</f>
        <v>-0.02425972</v>
      </c>
    </row>
    <row r="153" customFormat="false" ht="14.4" hidden="false" customHeight="false" outlineLevel="0" collapsed="false">
      <c r="A153" s="0" t="n">
        <v>1513</v>
      </c>
      <c r="B153" s="0" t="n">
        <v>0.11138</v>
      </c>
      <c r="C153" s="0" t="n">
        <v>0.12554</v>
      </c>
      <c r="D153" s="0" t="n">
        <v>0.03968</v>
      </c>
      <c r="E153" s="0" t="n">
        <v>0.00152</v>
      </c>
      <c r="F153" s="0" t="n">
        <v>118.604</v>
      </c>
      <c r="G153" s="0" t="n">
        <v>42.2422</v>
      </c>
      <c r="H153" s="0" t="n">
        <v>626.2</v>
      </c>
      <c r="I153" s="0" t="n">
        <v>0.1043176</v>
      </c>
      <c r="J153" s="0" t="n">
        <v>-0.07307416</v>
      </c>
      <c r="K153" s="0" t="n">
        <v>2.042703926</v>
      </c>
      <c r="L153" s="0" t="n">
        <v>15</v>
      </c>
      <c r="M153" s="0" t="n">
        <v>2</v>
      </c>
      <c r="N153" s="0" t="s">
        <v>121</v>
      </c>
      <c r="Q153" s="0" t="n">
        <f aca="false">0.684*B153+0.703*D153+0.157*E153</f>
        <v>0.1043176</v>
      </c>
      <c r="R153" s="2" t="n">
        <f aca="false">0.158*B153-0.714*C153-0.682*E153</f>
        <v>-0.07307416</v>
      </c>
    </row>
    <row r="154" customFormat="false" ht="14.4" hidden="false" customHeight="false" outlineLevel="0" collapsed="false">
      <c r="A154" s="0" t="n">
        <v>1514</v>
      </c>
      <c r="B154" s="0" t="n">
        <v>0.093858</v>
      </c>
      <c r="C154" s="0" t="n">
        <v>0.2891</v>
      </c>
      <c r="D154" s="0" t="n">
        <v>0.05084</v>
      </c>
      <c r="E154" s="0" t="n">
        <v>0.00232</v>
      </c>
      <c r="F154" s="0" t="n">
        <v>107.2348</v>
      </c>
      <c r="G154" s="0" t="n">
        <v>40.6256</v>
      </c>
      <c r="H154" s="0" t="n">
        <v>1030</v>
      </c>
      <c r="I154" s="0" t="n">
        <v>0.100303632</v>
      </c>
      <c r="J154" s="0" t="n">
        <v>-0.193170076</v>
      </c>
      <c r="K154" s="0" t="n">
        <v>-2.516286763</v>
      </c>
      <c r="L154" s="0" t="n">
        <v>15</v>
      </c>
      <c r="M154" s="0" t="n">
        <v>2</v>
      </c>
      <c r="N154" s="0" t="s">
        <v>121</v>
      </c>
      <c r="Q154" s="0" t="n">
        <f aca="false">0.684*B154+0.703*D154+0.157*E154</f>
        <v>0.100303632</v>
      </c>
      <c r="R154" s="2" t="n">
        <f aca="false">0.158*B154-0.714*C154-0.682*E154</f>
        <v>-0.193170076</v>
      </c>
    </row>
    <row r="155" customFormat="false" ht="14.4" hidden="false" customHeight="false" outlineLevel="0" collapsed="false">
      <c r="A155" s="0" t="n">
        <v>1515</v>
      </c>
      <c r="B155" s="0" t="n">
        <v>0.12672</v>
      </c>
      <c r="C155" s="0" t="n">
        <v>0.25012</v>
      </c>
      <c r="D155" s="0" t="n">
        <v>0.03684</v>
      </c>
      <c r="E155" s="0" t="n">
        <v>0.00188</v>
      </c>
      <c r="F155" s="0" t="n">
        <v>107.265</v>
      </c>
      <c r="G155" s="0" t="n">
        <v>40.565</v>
      </c>
      <c r="H155" s="0" t="n">
        <v>1018</v>
      </c>
      <c r="I155" s="0" t="n">
        <v>0.11287016</v>
      </c>
      <c r="J155" s="0" t="n">
        <v>-0.15984608</v>
      </c>
      <c r="K155" s="0" t="n">
        <v>-0.734552971</v>
      </c>
      <c r="L155" s="0" t="n">
        <v>15</v>
      </c>
      <c r="M155" s="0" t="n">
        <v>2</v>
      </c>
      <c r="N155" s="0" t="s">
        <v>121</v>
      </c>
      <c r="Q155" s="0" t="n">
        <f aca="false">0.684*B155+0.703*D155+0.157*E155</f>
        <v>0.11287016</v>
      </c>
      <c r="R155" s="2" t="n">
        <f aca="false">0.158*B155-0.714*C155-0.682*E155</f>
        <v>-0.15984608</v>
      </c>
    </row>
    <row r="156" customFormat="false" ht="14.4" hidden="false" customHeight="false" outlineLevel="0" collapsed="false">
      <c r="A156" s="0" t="n">
        <v>4101</v>
      </c>
      <c r="B156" s="0" t="n">
        <v>0.1085</v>
      </c>
      <c r="C156" s="0" t="n">
        <v>0.10406</v>
      </c>
      <c r="D156" s="0" t="n">
        <v>0.00676</v>
      </c>
      <c r="E156" s="0" t="n">
        <v>0.01874</v>
      </c>
      <c r="F156" s="0" t="n">
        <v>112.9974</v>
      </c>
      <c r="G156" s="0" t="n">
        <v>34.4978</v>
      </c>
      <c r="H156" s="0" t="n">
        <v>570</v>
      </c>
      <c r="I156" s="0" t="n">
        <v>0.08190846</v>
      </c>
      <c r="J156" s="0" t="n">
        <v>-0.06993652</v>
      </c>
      <c r="K156" s="0" t="n">
        <v>1.146047864</v>
      </c>
      <c r="L156" s="0" t="n">
        <v>41</v>
      </c>
      <c r="M156" s="0" t="n">
        <v>2</v>
      </c>
      <c r="N156" s="0" t="s">
        <v>122</v>
      </c>
      <c r="Q156" s="0" t="n">
        <f aca="false">0.684*B156+0.703*D156+0.157*E156</f>
        <v>0.08190846</v>
      </c>
      <c r="R156" s="2" t="n">
        <f aca="false">0.158*B156-0.714*C156-0.682*E156</f>
        <v>-0.06993652</v>
      </c>
    </row>
    <row r="157" customFormat="false" ht="14.4" hidden="false" customHeight="false" outlineLevel="0" collapsed="false">
      <c r="A157" s="0" t="n">
        <v>4102</v>
      </c>
      <c r="B157" s="0" t="n">
        <v>0.10278</v>
      </c>
      <c r="C157" s="0" t="n">
        <v>0.11548</v>
      </c>
      <c r="D157" s="0" t="n">
        <v>0.00654</v>
      </c>
      <c r="E157" s="0" t="n">
        <v>0.0055</v>
      </c>
      <c r="F157" s="0" t="n">
        <v>113.064</v>
      </c>
      <c r="G157" s="0" t="n">
        <v>34.4474</v>
      </c>
      <c r="H157" s="0" t="n">
        <v>393.4</v>
      </c>
      <c r="I157" s="0" t="n">
        <v>0.07576264</v>
      </c>
      <c r="J157" s="0" t="n">
        <v>-0.06996448</v>
      </c>
      <c r="K157" s="0" t="n">
        <v>0.867747608</v>
      </c>
      <c r="L157" s="0" t="n">
        <v>41</v>
      </c>
      <c r="M157" s="0" t="n">
        <v>2</v>
      </c>
      <c r="N157" s="0" t="s">
        <v>122</v>
      </c>
      <c r="Q157" s="0" t="n">
        <f aca="false">0.684*B157+0.703*D157+0.157*E157</f>
        <v>0.07576264</v>
      </c>
      <c r="R157" s="2" t="n">
        <f aca="false">0.158*B157-0.714*C157-0.682*E157</f>
        <v>-0.06996448</v>
      </c>
    </row>
    <row r="158" customFormat="false" ht="14.4" hidden="false" customHeight="false" outlineLevel="0" collapsed="false">
      <c r="A158" s="0" t="n">
        <v>4103</v>
      </c>
      <c r="B158" s="0" t="n">
        <v>0.11754</v>
      </c>
      <c r="C158" s="0" t="n">
        <v>0.13096</v>
      </c>
      <c r="D158" s="0" t="n">
        <v>0.00756</v>
      </c>
      <c r="E158" s="0" t="n">
        <v>0.00586</v>
      </c>
      <c r="F158" s="0" t="n">
        <v>112.9886</v>
      </c>
      <c r="G158" s="0" t="n">
        <v>34.4894</v>
      </c>
      <c r="H158" s="0" t="n">
        <v>472.6</v>
      </c>
      <c r="I158" s="0" t="n">
        <v>0.08663206</v>
      </c>
      <c r="J158" s="0" t="n">
        <v>-0.07893064</v>
      </c>
      <c r="K158" s="0" t="n">
        <v>1.031297218</v>
      </c>
      <c r="L158" s="0" t="n">
        <v>41</v>
      </c>
      <c r="M158" s="0" t="n">
        <v>2</v>
      </c>
      <c r="N158" s="0" t="s">
        <v>122</v>
      </c>
      <c r="Q158" s="0" t="n">
        <f aca="false">0.684*B158+0.703*D158+0.157*E158</f>
        <v>0.08663206</v>
      </c>
      <c r="R158" s="2" t="n">
        <f aca="false">0.158*B158-0.714*C158-0.682*E158</f>
        <v>-0.07893064</v>
      </c>
    </row>
    <row r="159" customFormat="false" ht="14.4" hidden="false" customHeight="false" outlineLevel="0" collapsed="false">
      <c r="A159" s="0" t="n">
        <v>4104</v>
      </c>
      <c r="B159" s="0" t="n">
        <v>0.07566</v>
      </c>
      <c r="C159" s="0" t="n">
        <v>0.1612</v>
      </c>
      <c r="D159" s="0" t="n">
        <v>0.00966</v>
      </c>
      <c r="E159" s="0" t="n">
        <v>0.00442</v>
      </c>
      <c r="F159" s="0" t="n">
        <v>113.6394</v>
      </c>
      <c r="G159" s="0" t="n">
        <v>34.7222</v>
      </c>
      <c r="H159" s="0" t="n">
        <v>780.2</v>
      </c>
      <c r="I159" s="0" t="n">
        <v>0.05923636</v>
      </c>
      <c r="J159" s="0" t="n">
        <v>-0.10615696</v>
      </c>
      <c r="K159" s="0" t="n">
        <v>-1.197204063</v>
      </c>
      <c r="L159" s="0" t="n">
        <v>41</v>
      </c>
      <c r="M159" s="0" t="n">
        <v>2</v>
      </c>
      <c r="N159" s="0" t="s">
        <v>122</v>
      </c>
      <c r="Q159" s="0" t="n">
        <f aca="false">0.684*B159+0.703*D159+0.157*E159</f>
        <v>0.05923636</v>
      </c>
      <c r="R159" s="2" t="n">
        <f aca="false">0.158*B159-0.714*C159-0.682*E159</f>
        <v>-0.10615696</v>
      </c>
    </row>
    <row r="160" customFormat="false" ht="14.4" hidden="false" customHeight="false" outlineLevel="0" collapsed="false">
      <c r="A160" s="0" t="n">
        <v>4105</v>
      </c>
      <c r="B160" s="0" t="n">
        <v>0.082</v>
      </c>
      <c r="C160" s="0" t="n">
        <v>0.1617</v>
      </c>
      <c r="D160" s="0" t="n">
        <v>0.00482</v>
      </c>
      <c r="E160" s="0" t="n">
        <v>0.00412</v>
      </c>
      <c r="F160" s="0" t="n">
        <v>113.6956</v>
      </c>
      <c r="G160" s="0" t="n">
        <v>34.7554</v>
      </c>
      <c r="H160" s="0" t="n">
        <v>798.2</v>
      </c>
      <c r="I160" s="0" t="n">
        <v>0.0601233</v>
      </c>
      <c r="J160" s="0" t="n">
        <v>-0.10530764</v>
      </c>
      <c r="K160" s="0" t="n">
        <v>-1.126227466</v>
      </c>
      <c r="L160" s="0" t="n">
        <v>41</v>
      </c>
      <c r="M160" s="0" t="n">
        <v>2</v>
      </c>
      <c r="N160" s="0" t="s">
        <v>122</v>
      </c>
      <c r="Q160" s="0" t="n">
        <f aca="false">0.684*B160+0.703*D160+0.157*E160</f>
        <v>0.0601233</v>
      </c>
      <c r="R160" s="2" t="n">
        <f aca="false">0.158*B160-0.714*C160-0.682*E160</f>
        <v>-0.10530764</v>
      </c>
    </row>
    <row r="161" customFormat="false" ht="14.4" hidden="false" customHeight="false" outlineLevel="0" collapsed="false">
      <c r="A161" s="0" t="n">
        <v>4106</v>
      </c>
      <c r="B161" s="0" t="n">
        <v>0.119857778</v>
      </c>
      <c r="C161" s="0" t="n">
        <v>0.13088666</v>
      </c>
      <c r="D161" s="0" t="n">
        <v>0.04516666</v>
      </c>
      <c r="E161" s="0" t="n">
        <v>0.01832222</v>
      </c>
      <c r="F161" s="0" t="n">
        <v>113.6956</v>
      </c>
      <c r="G161" s="0" t="n">
        <v>34.7554</v>
      </c>
      <c r="H161" s="0" t="n">
        <v>798.2</v>
      </c>
      <c r="I161" s="0" t="n">
        <v>0.116611471</v>
      </c>
      <c r="J161" s="0" t="n">
        <v>-0.0870113</v>
      </c>
      <c r="K161" s="0" t="n">
        <v>2.089311853</v>
      </c>
      <c r="L161" s="0" t="n">
        <v>41</v>
      </c>
      <c r="M161" s="0" t="n">
        <v>2</v>
      </c>
      <c r="N161" s="0" t="s">
        <v>122</v>
      </c>
      <c r="Q161" s="0" t="n">
        <f aca="false">0.684*B161+0.703*D161+0.157*E161</f>
        <v>0.116611470672</v>
      </c>
      <c r="R161" s="2" t="n">
        <f aca="false">0.158*B161-0.714*C161-0.682*E161</f>
        <v>-0.087011300356</v>
      </c>
    </row>
    <row r="162" customFormat="false" ht="14.4" hidden="false" customHeight="false" outlineLevel="0" collapsed="false">
      <c r="A162" s="0" t="n">
        <v>4107</v>
      </c>
      <c r="B162" s="0" t="n">
        <v>0.0776</v>
      </c>
      <c r="C162" s="0" t="n">
        <v>0.154956</v>
      </c>
      <c r="D162" s="0" t="n">
        <v>0.00572</v>
      </c>
      <c r="E162" s="0" t="n">
        <v>0.0043</v>
      </c>
      <c r="F162" s="0" t="n">
        <v>113.6568</v>
      </c>
      <c r="G162" s="0" t="n">
        <v>34.6564</v>
      </c>
      <c r="H162" s="0" t="n">
        <v>765.8</v>
      </c>
      <c r="I162" s="0" t="n">
        <v>0.05777466</v>
      </c>
      <c r="J162" s="0" t="n">
        <v>-0.101310384</v>
      </c>
      <c r="K162" s="0" t="n">
        <v>-1.086477908</v>
      </c>
      <c r="L162" s="0" t="n">
        <v>41</v>
      </c>
      <c r="M162" s="0" t="n">
        <v>2</v>
      </c>
      <c r="N162" s="0" t="s">
        <v>122</v>
      </c>
      <c r="Q162" s="0" t="n">
        <f aca="false">0.684*B162+0.703*D162+0.157*E162</f>
        <v>0.05777466</v>
      </c>
      <c r="R162" s="2" t="n">
        <f aca="false">0.158*B162-0.714*C162-0.682*E162</f>
        <v>-0.101310384</v>
      </c>
    </row>
    <row r="163" customFormat="false" ht="14.4" hidden="false" customHeight="false" outlineLevel="0" collapsed="false">
      <c r="A163" s="0" t="n">
        <v>4108</v>
      </c>
      <c r="B163" s="0" t="n">
        <v>0.1306</v>
      </c>
      <c r="C163" s="0" t="n">
        <v>0.13488</v>
      </c>
      <c r="D163" s="0" t="n">
        <v>0.01074</v>
      </c>
      <c r="E163" s="0" t="n">
        <v>0.00456</v>
      </c>
      <c r="F163" s="0" t="n">
        <v>114.2538</v>
      </c>
      <c r="G163" s="0" t="n">
        <v>33.2526</v>
      </c>
      <c r="H163" s="0" t="n">
        <v>72.8</v>
      </c>
      <c r="I163" s="0" t="n">
        <v>0.09759654</v>
      </c>
      <c r="J163" s="0" t="n">
        <v>-0.07877944</v>
      </c>
      <c r="K163" s="0" t="n">
        <v>1.531493511</v>
      </c>
      <c r="L163" s="0" t="n">
        <v>41</v>
      </c>
      <c r="M163" s="0" t="n">
        <v>2</v>
      </c>
      <c r="N163" s="0" t="s">
        <v>122</v>
      </c>
      <c r="Q163" s="0" t="n">
        <f aca="false">0.684*B163+0.703*D163+0.157*E163</f>
        <v>0.09759654</v>
      </c>
      <c r="R163" s="2" t="n">
        <f aca="false">0.158*B163-0.714*C163-0.682*E163</f>
        <v>-0.07877944</v>
      </c>
    </row>
    <row r="164" customFormat="false" ht="14.4" hidden="false" customHeight="false" outlineLevel="0" collapsed="false">
      <c r="A164" s="0" t="n">
        <v>4109</v>
      </c>
      <c r="B164" s="0" t="n">
        <v>0.07328</v>
      </c>
      <c r="C164" s="0" t="n">
        <v>0.13052</v>
      </c>
      <c r="D164" s="0" t="n">
        <v>0.0105</v>
      </c>
      <c r="E164" s="0" t="n">
        <v>0.00418</v>
      </c>
      <c r="F164" s="0" t="n">
        <v>114.3054</v>
      </c>
      <c r="G164" s="0" t="n">
        <v>33.1882</v>
      </c>
      <c r="H164" s="0" t="n">
        <v>63</v>
      </c>
      <c r="I164" s="0" t="n">
        <v>0.05816128</v>
      </c>
      <c r="J164" s="0" t="n">
        <v>-0.0844638</v>
      </c>
      <c r="K164" s="0" t="n">
        <v>-0.454921189</v>
      </c>
      <c r="L164" s="0" t="n">
        <v>41</v>
      </c>
      <c r="M164" s="0" t="n">
        <v>2</v>
      </c>
      <c r="N164" s="0" t="s">
        <v>122</v>
      </c>
      <c r="Q164" s="0" t="n">
        <f aca="false">0.684*B164+0.703*D164+0.157*E164</f>
        <v>0.05816128</v>
      </c>
      <c r="R164" s="2" t="n">
        <f aca="false">0.158*B164-0.714*C164-0.682*E164</f>
        <v>-0.0844638</v>
      </c>
    </row>
    <row r="165" customFormat="false" ht="14.4" hidden="false" customHeight="false" outlineLevel="0" collapsed="false">
      <c r="A165" s="0" t="n">
        <v>4110</v>
      </c>
      <c r="B165" s="0" t="n">
        <v>0.12746</v>
      </c>
      <c r="C165" s="0" t="n">
        <v>0.12672</v>
      </c>
      <c r="D165" s="0" t="n">
        <v>0.03426</v>
      </c>
      <c r="E165" s="0" t="n">
        <v>0.00358</v>
      </c>
      <c r="F165" s="0" t="n">
        <v>114.2114</v>
      </c>
      <c r="G165" s="0" t="n">
        <v>33.3268</v>
      </c>
      <c r="H165" s="0" t="n">
        <v>69.6</v>
      </c>
      <c r="I165" s="0" t="n">
        <v>0.11182948</v>
      </c>
      <c r="J165" s="0" t="n">
        <v>-0.07278096</v>
      </c>
      <c r="K165" s="0" t="n">
        <v>2.392305598</v>
      </c>
      <c r="L165" s="0" t="n">
        <v>41</v>
      </c>
      <c r="M165" s="0" t="n">
        <v>2</v>
      </c>
      <c r="N165" s="0" t="s">
        <v>122</v>
      </c>
      <c r="Q165" s="0" t="n">
        <f aca="false">0.684*B165+0.703*D165+0.157*E165</f>
        <v>0.11182948</v>
      </c>
      <c r="R165" s="2" t="n">
        <f aca="false">0.158*B165-0.714*C165-0.682*E165</f>
        <v>-0.07278096</v>
      </c>
    </row>
    <row r="166" customFormat="false" ht="14.4" hidden="false" customHeight="false" outlineLevel="0" collapsed="false">
      <c r="A166" s="0" t="n">
        <v>4111</v>
      </c>
      <c r="B166" s="0" t="n">
        <v>0.1174</v>
      </c>
      <c r="C166" s="0" t="n">
        <v>0.19112</v>
      </c>
      <c r="D166" s="0" t="n">
        <v>0.0489</v>
      </c>
      <c r="E166" s="0" t="n">
        <v>0.00498</v>
      </c>
      <c r="F166" s="0" t="n">
        <v>113.195</v>
      </c>
      <c r="G166" s="0" t="n">
        <v>34.5874</v>
      </c>
      <c r="H166" s="0" t="n">
        <v>776.2</v>
      </c>
      <c r="I166" s="0" t="n">
        <v>0.11546016</v>
      </c>
      <c r="J166" s="0" t="n">
        <v>-0.12130684</v>
      </c>
      <c r="K166" s="0" t="n">
        <v>0.787182563</v>
      </c>
      <c r="L166" s="0" t="n">
        <v>41</v>
      </c>
      <c r="M166" s="0" t="n">
        <v>2</v>
      </c>
      <c r="N166" s="0" t="s">
        <v>122</v>
      </c>
      <c r="Q166" s="0" t="n">
        <f aca="false">0.684*B166+0.703*D166+0.157*E166</f>
        <v>0.11546016</v>
      </c>
      <c r="R166" s="2" t="n">
        <f aca="false">0.158*B166-0.714*C166-0.682*E166</f>
        <v>-0.12130684</v>
      </c>
    </row>
    <row r="167" customFormat="false" ht="14.4" hidden="false" customHeight="false" outlineLevel="0" collapsed="false">
      <c r="A167" s="0" t="n">
        <v>4112</v>
      </c>
      <c r="B167" s="0" t="n">
        <v>0.11648</v>
      </c>
      <c r="C167" s="0" t="n">
        <v>0.11716</v>
      </c>
      <c r="D167" s="0" t="n">
        <v>0.04512</v>
      </c>
      <c r="E167" s="0" t="n">
        <v>0.004</v>
      </c>
      <c r="F167" s="0" t="n">
        <v>113.235</v>
      </c>
      <c r="G167" s="0" t="n">
        <v>34.6048</v>
      </c>
      <c r="H167" s="0" t="n">
        <v>809.4</v>
      </c>
      <c r="I167" s="0" t="n">
        <v>0.11201968</v>
      </c>
      <c r="J167" s="0" t="n">
        <v>-0.0679764</v>
      </c>
      <c r="K167" s="0" t="n">
        <v>2.576028921</v>
      </c>
      <c r="L167" s="0" t="n">
        <v>41</v>
      </c>
      <c r="M167" s="0" t="n">
        <v>2</v>
      </c>
      <c r="N167" s="0" t="s">
        <v>122</v>
      </c>
      <c r="Q167" s="0" t="n">
        <f aca="false">0.684*B167+0.703*D167+0.157*E167</f>
        <v>0.11201968</v>
      </c>
      <c r="R167" s="2" t="n">
        <f aca="false">0.158*B167-0.714*C167-0.682*E167</f>
        <v>-0.0679764</v>
      </c>
    </row>
    <row r="168" customFormat="false" ht="14.4" hidden="false" customHeight="false" outlineLevel="0" collapsed="false">
      <c r="A168" s="0" t="n">
        <v>4114</v>
      </c>
      <c r="B168" s="0" t="n">
        <v>0.14012</v>
      </c>
      <c r="C168" s="0" t="n">
        <v>0.17158</v>
      </c>
      <c r="D168" s="0" t="n">
        <v>0.05184</v>
      </c>
      <c r="E168" s="0" t="n">
        <v>0.00566</v>
      </c>
      <c r="F168" s="0" t="n">
        <v>114.0228</v>
      </c>
      <c r="G168" s="0" t="n">
        <v>34.594</v>
      </c>
      <c r="H168" s="0" t="n">
        <v>159.6</v>
      </c>
      <c r="I168" s="0" t="n">
        <v>0.13317422</v>
      </c>
      <c r="J168" s="0" t="n">
        <v>-0.10422928</v>
      </c>
      <c r="K168" s="0" t="n">
        <v>2.208921403</v>
      </c>
      <c r="L168" s="0" t="n">
        <v>41</v>
      </c>
      <c r="M168" s="0" t="n">
        <v>2</v>
      </c>
      <c r="N168" s="0" t="s">
        <v>122</v>
      </c>
      <c r="Q168" s="0" t="n">
        <f aca="false">0.684*B168+0.703*D168+0.157*E168</f>
        <v>0.13317422</v>
      </c>
      <c r="R168" s="2" t="n">
        <f aca="false">0.158*B168-0.714*C168-0.682*E168</f>
        <v>-0.10422928</v>
      </c>
    </row>
    <row r="169" customFormat="false" ht="14.4" hidden="false" customHeight="false" outlineLevel="0" collapsed="false">
      <c r="A169" s="0" t="n">
        <v>4115</v>
      </c>
      <c r="B169" s="0" t="n">
        <v>0.11506</v>
      </c>
      <c r="C169" s="0" t="n">
        <v>0.17398</v>
      </c>
      <c r="D169" s="0" t="n">
        <v>0.0071</v>
      </c>
      <c r="E169" s="0" t="n">
        <v>0.00672</v>
      </c>
      <c r="F169" s="0" t="n">
        <v>113.993</v>
      </c>
      <c r="G169" s="0" t="n">
        <v>34.6902</v>
      </c>
      <c r="H169" s="0" t="n">
        <v>77</v>
      </c>
      <c r="I169" s="0" t="n">
        <v>0.08474738</v>
      </c>
      <c r="J169" s="0" t="n">
        <v>-0.11062528</v>
      </c>
      <c r="K169" s="0" t="n">
        <v>-0.209108128</v>
      </c>
      <c r="L169" s="0" t="n">
        <v>41</v>
      </c>
      <c r="M169" s="0" t="n">
        <v>2</v>
      </c>
      <c r="N169" s="0" t="s">
        <v>122</v>
      </c>
      <c r="Q169" s="0" t="n">
        <f aca="false">0.684*B169+0.703*D169+0.157*E169</f>
        <v>0.08474738</v>
      </c>
      <c r="R169" s="2" t="n">
        <f aca="false">0.158*B169-0.714*C169-0.682*E169</f>
        <v>-0.11062528</v>
      </c>
    </row>
    <row r="170" customFormat="false" ht="14.4" hidden="false" customHeight="false" outlineLevel="0" collapsed="false">
      <c r="A170" s="0" t="n">
        <v>6101</v>
      </c>
      <c r="B170" s="0" t="n">
        <v>0.0632</v>
      </c>
      <c r="C170" s="0" t="n">
        <v>0.0371</v>
      </c>
      <c r="D170" s="0" t="n">
        <v>0.00594</v>
      </c>
      <c r="E170" s="0" t="n">
        <v>0.00252</v>
      </c>
      <c r="I170" s="0" t="n">
        <v>0.04780026</v>
      </c>
      <c r="J170" s="0" t="n">
        <v>-0.01822244</v>
      </c>
      <c r="K170" s="0" t="n">
        <v>1.492336736</v>
      </c>
      <c r="L170" s="0" t="n">
        <v>61</v>
      </c>
      <c r="M170" s="0" t="n">
        <v>2</v>
      </c>
      <c r="N170" s="0" t="s">
        <v>123</v>
      </c>
      <c r="Q170" s="0" t="n">
        <f aca="false">0.684*B170+0.703*D170+0.157*E170</f>
        <v>0.04780026</v>
      </c>
      <c r="R170" s="2" t="n">
        <f aca="false">0.158*B170-0.714*C170-0.682*E170</f>
        <v>-0.01822244</v>
      </c>
    </row>
    <row r="171" customFormat="false" ht="14.4" hidden="false" customHeight="false" outlineLevel="0" collapsed="false">
      <c r="A171" s="0" t="n">
        <v>6102</v>
      </c>
      <c r="B171" s="0" t="n">
        <v>0.07894</v>
      </c>
      <c r="C171" s="0" t="n">
        <v>0.05626</v>
      </c>
      <c r="D171" s="0" t="n">
        <v>0.0057</v>
      </c>
      <c r="E171" s="0" t="n">
        <v>0.0024</v>
      </c>
      <c r="I171" s="0" t="n">
        <v>0.05837886</v>
      </c>
      <c r="J171" s="0" t="n">
        <v>-0.02933392</v>
      </c>
      <c r="K171" s="0" t="n">
        <v>1.564561424</v>
      </c>
      <c r="L171" s="0" t="n">
        <v>61</v>
      </c>
      <c r="M171" s="0" t="n">
        <v>2</v>
      </c>
      <c r="N171" s="0" t="s">
        <v>123</v>
      </c>
      <c r="Q171" s="0" t="n">
        <f aca="false">0.684*B171+0.703*D171+0.157*E171</f>
        <v>0.05837886</v>
      </c>
      <c r="R171" s="2" t="n">
        <f aca="false">0.158*B171-0.714*C171-0.682*E171</f>
        <v>-0.02933392</v>
      </c>
    </row>
    <row r="172" customFormat="false" ht="14.4" hidden="false" customHeight="false" outlineLevel="0" collapsed="false">
      <c r="A172" s="0" t="n">
        <v>6103</v>
      </c>
      <c r="B172" s="0" t="n">
        <v>0.0637</v>
      </c>
      <c r="C172" s="0" t="n">
        <v>0.07892</v>
      </c>
      <c r="D172" s="0" t="n">
        <v>0.005</v>
      </c>
      <c r="E172" s="0" t="n">
        <v>0.0034</v>
      </c>
      <c r="I172" s="0" t="n">
        <v>0.0476196</v>
      </c>
      <c r="J172" s="0" t="n">
        <v>-0.04860308</v>
      </c>
      <c r="K172" s="0" t="n">
        <v>0.376711313</v>
      </c>
      <c r="L172" s="0" t="n">
        <v>61</v>
      </c>
      <c r="M172" s="0" t="n">
        <v>2</v>
      </c>
      <c r="N172" s="0" t="s">
        <v>123</v>
      </c>
      <c r="Q172" s="0" t="n">
        <f aca="false">0.684*B172+0.703*D172+0.157*E172</f>
        <v>0.0476196</v>
      </c>
      <c r="R172" s="2" t="n">
        <f aca="false">0.158*B172-0.714*C172-0.682*E172</f>
        <v>-0.04860308</v>
      </c>
    </row>
    <row r="173" customFormat="false" ht="14.4" hidden="false" customHeight="false" outlineLevel="0" collapsed="false">
      <c r="A173" s="0" t="n">
        <v>6105</v>
      </c>
      <c r="B173" s="0" t="n">
        <v>0.0773</v>
      </c>
      <c r="C173" s="0" t="n">
        <v>0.05444</v>
      </c>
      <c r="D173" s="0" t="n">
        <v>0.00614</v>
      </c>
      <c r="E173" s="0" t="n">
        <v>0.00196</v>
      </c>
      <c r="I173" s="0" t="n">
        <v>0.05749734</v>
      </c>
      <c r="J173" s="0" t="n">
        <v>-0.02799348</v>
      </c>
      <c r="K173" s="0" t="n">
        <v>1.573653339</v>
      </c>
      <c r="L173" s="0" t="n">
        <v>61</v>
      </c>
      <c r="M173" s="0" t="n">
        <v>2</v>
      </c>
      <c r="N173" s="0" t="s">
        <v>123</v>
      </c>
      <c r="Q173" s="0" t="n">
        <f aca="false">0.684*B173+0.703*D173+0.157*E173</f>
        <v>0.05749734</v>
      </c>
      <c r="R173" s="2" t="n">
        <f aca="false">0.158*B173-0.714*C173-0.682*E173</f>
        <v>-0.02799348</v>
      </c>
    </row>
    <row r="174" customFormat="false" ht="14.4" hidden="false" customHeight="false" outlineLevel="0" collapsed="false">
      <c r="A174" s="0" t="n">
        <v>6106</v>
      </c>
      <c r="B174" s="0" t="n">
        <v>0.0563</v>
      </c>
      <c r="C174" s="0" t="n">
        <v>0.06894</v>
      </c>
      <c r="D174" s="0" t="n">
        <v>0.00392</v>
      </c>
      <c r="E174" s="0" t="n">
        <v>0.00196</v>
      </c>
      <c r="I174" s="0" t="n">
        <v>0.04157268</v>
      </c>
      <c r="J174" s="0" t="n">
        <v>-0.04166448</v>
      </c>
      <c r="K174" s="0" t="n">
        <v>0.356827231</v>
      </c>
      <c r="L174" s="0" t="n">
        <v>61</v>
      </c>
      <c r="M174" s="0" t="n">
        <v>2</v>
      </c>
      <c r="N174" s="0" t="s">
        <v>123</v>
      </c>
      <c r="Q174" s="0" t="n">
        <f aca="false">0.684*B174+0.703*D174+0.157*E174</f>
        <v>0.04157268</v>
      </c>
      <c r="R174" s="2" t="n">
        <f aca="false">0.158*B174-0.714*C174-0.682*E174</f>
        <v>-0.04166448</v>
      </c>
    </row>
    <row r="175" customFormat="false" ht="14.4" hidden="false" customHeight="false" outlineLevel="0" collapsed="false">
      <c r="A175" s="0" t="n">
        <v>6107</v>
      </c>
      <c r="B175" s="0" t="n">
        <v>0.05736</v>
      </c>
      <c r="C175" s="0" t="n">
        <v>0.0351</v>
      </c>
      <c r="D175" s="0" t="n">
        <v>0.00618</v>
      </c>
      <c r="E175" s="0" t="n">
        <v>0.0019</v>
      </c>
      <c r="I175" s="0" t="n">
        <v>0.04387708</v>
      </c>
      <c r="J175" s="0" t="n">
        <v>-0.01729432</v>
      </c>
      <c r="K175" s="0" t="n">
        <v>1.349167622</v>
      </c>
      <c r="L175" s="0" t="n">
        <v>61</v>
      </c>
      <c r="M175" s="0" t="n">
        <v>2</v>
      </c>
      <c r="N175" s="0" t="s">
        <v>123</v>
      </c>
      <c r="Q175" s="0" t="n">
        <f aca="false">0.684*B175+0.703*D175+0.157*E175</f>
        <v>0.04387708</v>
      </c>
      <c r="R175" s="2" t="n">
        <f aca="false">0.158*B175-0.714*C175-0.682*E175</f>
        <v>-0.01729432</v>
      </c>
    </row>
    <row r="176" customFormat="false" ht="14.4" hidden="false" customHeight="false" outlineLevel="0" collapsed="false">
      <c r="A176" s="0" t="n">
        <v>6108</v>
      </c>
      <c r="B176" s="0" t="n">
        <v>0.00708</v>
      </c>
      <c r="C176" s="0" t="n">
        <v>0.23808</v>
      </c>
      <c r="D176" s="0" t="n">
        <v>0.00164</v>
      </c>
      <c r="E176" s="0" t="n">
        <v>0.00564</v>
      </c>
      <c r="I176" s="0" t="n">
        <v>0.00688112</v>
      </c>
      <c r="J176" s="0" t="n">
        <v>-0.17271696</v>
      </c>
      <c r="K176" s="0" t="n">
        <v>-5.985647598</v>
      </c>
      <c r="L176" s="0" t="n">
        <v>61</v>
      </c>
      <c r="M176" s="0" t="n">
        <v>2</v>
      </c>
      <c r="N176" s="0" t="s">
        <v>123</v>
      </c>
      <c r="Q176" s="0" t="n">
        <f aca="false">0.684*B176+0.703*D176+0.157*E176</f>
        <v>0.00688112</v>
      </c>
      <c r="R176" s="2" t="n">
        <f aca="false">0.158*B176-0.714*C176-0.682*E176</f>
        <v>-0.17271696</v>
      </c>
    </row>
    <row r="177" customFormat="false" ht="14.4" hidden="false" customHeight="false" outlineLevel="0" collapsed="false">
      <c r="A177" s="0" t="n">
        <v>3601</v>
      </c>
      <c r="B177" s="0" t="n">
        <v>0.014825</v>
      </c>
      <c r="C177" s="0" t="n">
        <v>0.622976</v>
      </c>
      <c r="D177" s="0" t="n">
        <v>0.013625</v>
      </c>
      <c r="E177" s="0" t="n">
        <v>0.021225</v>
      </c>
      <c r="F177" s="0" t="n">
        <v>116.6526</v>
      </c>
      <c r="G177" s="0" t="n">
        <v>27.9766</v>
      </c>
      <c r="H177" s="0" t="n">
        <v>50.2</v>
      </c>
      <c r="I177" s="0" t="n">
        <v>0.023051</v>
      </c>
      <c r="J177" s="0" t="n">
        <v>-0.456937964</v>
      </c>
      <c r="K177" s="0" t="n">
        <v>-15.61690449</v>
      </c>
      <c r="L177" s="0" t="n">
        <v>36</v>
      </c>
      <c r="M177" s="0" t="n">
        <v>3</v>
      </c>
      <c r="N177" s="0" t="s">
        <v>124</v>
      </c>
      <c r="Q177" s="0" t="n">
        <f aca="false">0.684*B177+0.703*D177+0.157*E177</f>
        <v>0.023051</v>
      </c>
      <c r="R177" s="2" t="n">
        <f aca="false">0.158*B177-0.714*C177-0.682*E177</f>
        <v>-0.456937964</v>
      </c>
    </row>
    <row r="178" customFormat="false" ht="14.4" hidden="false" customHeight="false" outlineLevel="0" collapsed="false">
      <c r="A178" s="0" t="n">
        <v>4201</v>
      </c>
      <c r="B178" s="0" t="n">
        <v>0.00786</v>
      </c>
      <c r="C178" s="0" t="n">
        <v>0.29574</v>
      </c>
      <c r="D178" s="0" t="n">
        <v>0.0012</v>
      </c>
      <c r="E178" s="0" t="n">
        <v>0.00308</v>
      </c>
      <c r="F178" s="0" t="n">
        <v>110.4032</v>
      </c>
      <c r="G178" s="0" t="n">
        <v>31.0858</v>
      </c>
      <c r="H178" s="0" t="n">
        <v>180.2</v>
      </c>
      <c r="I178" s="0" t="n">
        <v>0.0067034</v>
      </c>
      <c r="J178" s="0" t="n">
        <v>-0.21201704</v>
      </c>
      <c r="K178" s="0" t="n">
        <v>-7.426283399</v>
      </c>
      <c r="L178" s="0" t="n">
        <v>42</v>
      </c>
      <c r="M178" s="0" t="n">
        <v>3</v>
      </c>
      <c r="N178" s="0" t="s">
        <v>125</v>
      </c>
      <c r="Q178" s="0" t="n">
        <f aca="false">0.684*B178+0.703*D178+0.157*E178</f>
        <v>0.0067034</v>
      </c>
      <c r="R178" s="2" t="n">
        <f aca="false">0.158*B178-0.714*C178-0.682*E178</f>
        <v>-0.21201704</v>
      </c>
    </row>
    <row r="179" customFormat="false" ht="14.4" hidden="false" customHeight="false" outlineLevel="0" collapsed="false">
      <c r="A179" s="0" t="n">
        <v>4202</v>
      </c>
      <c r="B179" s="0" t="n">
        <v>0.00546</v>
      </c>
      <c r="C179" s="0" t="n">
        <v>0.41946</v>
      </c>
      <c r="D179" s="0" t="n">
        <v>0.00796</v>
      </c>
      <c r="E179" s="0" t="n">
        <v>0.00386</v>
      </c>
      <c r="F179" s="0" t="n">
        <v>110.4422</v>
      </c>
      <c r="G179" s="0" t="n">
        <v>31.1378</v>
      </c>
      <c r="H179" s="0" t="n">
        <v>695.6</v>
      </c>
      <c r="I179" s="0" t="n">
        <v>0.00993654</v>
      </c>
      <c r="J179" s="0" t="n">
        <v>-0.30126428</v>
      </c>
      <c r="K179" s="0" t="n">
        <v>-10.5337702</v>
      </c>
      <c r="L179" s="0" t="n">
        <v>42</v>
      </c>
      <c r="M179" s="0" t="n">
        <v>3</v>
      </c>
      <c r="N179" s="0" t="s">
        <v>125</v>
      </c>
      <c r="Q179" s="0" t="n">
        <f aca="false">0.684*B179+0.703*D179+0.157*E179</f>
        <v>0.00993654</v>
      </c>
      <c r="R179" s="2" t="n">
        <f aca="false">0.158*B179-0.714*C179-0.682*E179</f>
        <v>-0.30126428</v>
      </c>
    </row>
    <row r="180" customFormat="false" ht="14.4" hidden="false" customHeight="false" outlineLevel="0" collapsed="false">
      <c r="A180" s="0" t="n">
        <v>4203</v>
      </c>
      <c r="B180" s="0" t="n">
        <v>0.03176</v>
      </c>
      <c r="C180" s="0" t="n">
        <v>0.3518</v>
      </c>
      <c r="D180" s="0" t="n">
        <v>0.01904</v>
      </c>
      <c r="E180" s="0" t="n">
        <v>0.01034</v>
      </c>
      <c r="F180" s="0" t="n">
        <v>110.3802</v>
      </c>
      <c r="G180" s="0" t="n">
        <v>31.0452</v>
      </c>
      <c r="H180" s="0" t="n">
        <v>273.2</v>
      </c>
      <c r="I180" s="0" t="n">
        <v>0.03673234</v>
      </c>
      <c r="J180" s="0" t="n">
        <v>-0.253219</v>
      </c>
      <c r="K180" s="0" t="n">
        <v>-7.573414822</v>
      </c>
      <c r="L180" s="0" t="n">
        <v>42</v>
      </c>
      <c r="M180" s="0" t="n">
        <v>3</v>
      </c>
      <c r="N180" s="0" t="s">
        <v>125</v>
      </c>
      <c r="Q180" s="0" t="n">
        <f aca="false">0.684*B180+0.703*D180+0.157*E180</f>
        <v>0.03673234</v>
      </c>
      <c r="R180" s="2" t="n">
        <f aca="false">0.158*B180-0.714*C180-0.682*E180</f>
        <v>-0.253219</v>
      </c>
    </row>
    <row r="181" customFormat="false" ht="14.4" hidden="false" customHeight="false" outlineLevel="0" collapsed="false">
      <c r="A181" s="0" t="n">
        <v>4204</v>
      </c>
      <c r="B181" s="0" t="n">
        <v>0.01258</v>
      </c>
      <c r="C181" s="0" t="n">
        <v>0.42808</v>
      </c>
      <c r="D181" s="0" t="n">
        <v>0.01608</v>
      </c>
      <c r="E181" s="0" t="n">
        <v>0.00488</v>
      </c>
      <c r="F181" s="0" t="n">
        <v>109.6648</v>
      </c>
      <c r="G181" s="0" t="n">
        <v>30.2494</v>
      </c>
      <c r="H181" s="0" t="n">
        <v>404.4</v>
      </c>
      <c r="I181" s="0" t="n">
        <v>0.02067512</v>
      </c>
      <c r="J181" s="0" t="n">
        <v>-0.30698964</v>
      </c>
      <c r="K181" s="0" t="n">
        <v>-10.25798585</v>
      </c>
      <c r="L181" s="0" t="n">
        <v>42</v>
      </c>
      <c r="M181" s="0" t="n">
        <v>3</v>
      </c>
      <c r="N181" s="0" t="s">
        <v>125</v>
      </c>
      <c r="Q181" s="0" t="n">
        <f aca="false">0.684*B181+0.703*D181+0.157*E181</f>
        <v>0.02067512</v>
      </c>
      <c r="R181" s="2" t="n">
        <f aca="false">0.158*B181-0.714*C181-0.682*E181</f>
        <v>-0.30698964</v>
      </c>
    </row>
    <row r="182" customFormat="false" ht="14.4" hidden="false" customHeight="false" outlineLevel="0" collapsed="false">
      <c r="A182" s="0" t="n">
        <v>4205</v>
      </c>
      <c r="B182" s="0" t="n">
        <v>0.00752</v>
      </c>
      <c r="C182" s="0" t="n">
        <v>0.40238</v>
      </c>
      <c r="D182" s="0" t="n">
        <v>0.00844</v>
      </c>
      <c r="E182" s="0" t="n">
        <v>0.00824</v>
      </c>
      <c r="F182" s="0" t="n">
        <v>109.6842</v>
      </c>
      <c r="G182" s="0" t="n">
        <v>30.304</v>
      </c>
      <c r="H182" s="0" t="n">
        <v>957.2</v>
      </c>
      <c r="I182" s="0" t="n">
        <v>0.01237068</v>
      </c>
      <c r="J182" s="0" t="n">
        <v>-0.29173084</v>
      </c>
      <c r="K182" s="0" t="n">
        <v>-10.07642374</v>
      </c>
      <c r="L182" s="0" t="n">
        <v>42</v>
      </c>
      <c r="M182" s="0" t="n">
        <v>3</v>
      </c>
      <c r="N182" s="0" t="s">
        <v>125</v>
      </c>
      <c r="Q182" s="0" t="n">
        <f aca="false">0.684*B182+0.703*D182+0.157*E182</f>
        <v>0.01237068</v>
      </c>
      <c r="R182" s="2" t="n">
        <f aca="false">0.158*B182-0.714*C182-0.682*E182</f>
        <v>-0.29173084</v>
      </c>
    </row>
    <row r="183" customFormat="false" ht="14.4" hidden="false" customHeight="false" outlineLevel="0" collapsed="false">
      <c r="A183" s="0" t="n">
        <v>4206</v>
      </c>
      <c r="B183" s="0" t="n">
        <v>0.01314</v>
      </c>
      <c r="C183" s="0" t="n">
        <v>0.31128</v>
      </c>
      <c r="D183" s="0" t="n">
        <v>0.01352</v>
      </c>
      <c r="E183" s="0" t="n">
        <v>0.00816</v>
      </c>
      <c r="F183" s="0" t="n">
        <v>109.8524</v>
      </c>
      <c r="G183" s="0" t="n">
        <v>30.2834</v>
      </c>
      <c r="H183" s="0" t="n">
        <v>421</v>
      </c>
      <c r="I183" s="0" t="n">
        <v>0.01977344</v>
      </c>
      <c r="J183" s="0" t="n">
        <v>-0.22574292</v>
      </c>
      <c r="K183" s="0" t="n">
        <v>-7.336955895</v>
      </c>
      <c r="L183" s="0" t="n">
        <v>42</v>
      </c>
      <c r="M183" s="0" t="n">
        <v>3</v>
      </c>
      <c r="N183" s="0" t="s">
        <v>125</v>
      </c>
      <c r="Q183" s="0" t="n">
        <f aca="false">0.684*B183+0.703*D183+0.157*E183</f>
        <v>0.01977344</v>
      </c>
      <c r="R183" s="2" t="n">
        <f aca="false">0.158*B183-0.714*C183-0.682*E183</f>
        <v>-0.22574292</v>
      </c>
    </row>
    <row r="184" customFormat="false" ht="14.4" hidden="false" customHeight="false" outlineLevel="0" collapsed="false">
      <c r="A184" s="0" t="n">
        <v>4207</v>
      </c>
      <c r="B184" s="0" t="n">
        <v>0.0067</v>
      </c>
      <c r="C184" s="0" t="n">
        <v>0.22414</v>
      </c>
      <c r="D184" s="0" t="n">
        <v>0.00132</v>
      </c>
      <c r="E184" s="0" t="n">
        <v>0.00358</v>
      </c>
      <c r="F184" s="0" t="n">
        <v>109.7478</v>
      </c>
      <c r="G184" s="0" t="n">
        <v>30.6678</v>
      </c>
      <c r="H184" s="0" t="n">
        <v>599.4</v>
      </c>
      <c r="I184" s="0" t="n">
        <v>0.00607282</v>
      </c>
      <c r="J184" s="0" t="n">
        <v>-0.16141892</v>
      </c>
      <c r="K184" s="0" t="n">
        <v>-5.610264836</v>
      </c>
      <c r="L184" s="0" t="n">
        <v>42</v>
      </c>
      <c r="M184" s="0" t="n">
        <v>3</v>
      </c>
      <c r="N184" s="0" t="s">
        <v>125</v>
      </c>
      <c r="Q184" s="0" t="n">
        <f aca="false">0.684*B184+0.703*D184+0.157*E184</f>
        <v>0.00607282</v>
      </c>
      <c r="R184" s="2" t="n">
        <f aca="false">0.158*B184-0.714*C184-0.682*E184</f>
        <v>-0.16141892</v>
      </c>
    </row>
    <row r="185" customFormat="false" ht="14.4" hidden="false" customHeight="false" outlineLevel="0" collapsed="false">
      <c r="A185" s="0" t="n">
        <v>4208</v>
      </c>
      <c r="B185" s="0" t="n">
        <v>0.01202</v>
      </c>
      <c r="C185" s="0" t="n">
        <v>0.50494</v>
      </c>
      <c r="D185" s="0" t="n">
        <v>0.0126</v>
      </c>
      <c r="E185" s="0" t="n">
        <v>0.0057</v>
      </c>
      <c r="F185" s="0" t="n">
        <v>109.6854</v>
      </c>
      <c r="G185" s="0" t="n">
        <v>29.5458</v>
      </c>
      <c r="H185" s="0" t="n">
        <v>647.6</v>
      </c>
      <c r="I185" s="0" t="n">
        <v>0.01797438</v>
      </c>
      <c r="J185" s="0" t="n">
        <v>-0.3625154</v>
      </c>
      <c r="K185" s="0" t="n">
        <v>-12.40393235</v>
      </c>
      <c r="L185" s="0" t="n">
        <v>42</v>
      </c>
      <c r="M185" s="0" t="n">
        <v>3</v>
      </c>
      <c r="N185" s="0" t="s">
        <v>125</v>
      </c>
      <c r="Q185" s="0" t="n">
        <f aca="false">0.684*B185+0.703*D185+0.157*E185</f>
        <v>0.01797438</v>
      </c>
      <c r="R185" s="2" t="n">
        <f aca="false">0.158*B185-0.714*C185-0.682*E185</f>
        <v>-0.3625154</v>
      </c>
    </row>
    <row r="186" customFormat="false" ht="14.4" hidden="false" customHeight="false" outlineLevel="0" collapsed="false">
      <c r="A186" s="0" t="n">
        <v>4209</v>
      </c>
      <c r="B186" s="0" t="n">
        <v>0.03378</v>
      </c>
      <c r="C186" s="0" t="n">
        <v>0.19034</v>
      </c>
      <c r="D186" s="0" t="n">
        <v>0.00494</v>
      </c>
      <c r="E186" s="0" t="n">
        <v>0.00298</v>
      </c>
      <c r="F186" s="0" t="n">
        <v>114.2678</v>
      </c>
      <c r="G186" s="0" t="n">
        <v>30.4484</v>
      </c>
      <c r="H186" s="0" t="n">
        <v>28.2</v>
      </c>
      <c r="I186" s="0" t="n">
        <v>0.0270462</v>
      </c>
      <c r="J186" s="0" t="n">
        <v>-0.13259788</v>
      </c>
      <c r="K186" s="0" t="n">
        <v>-3.613386623</v>
      </c>
      <c r="L186" s="0" t="n">
        <v>42</v>
      </c>
      <c r="M186" s="0" t="n">
        <v>3</v>
      </c>
      <c r="N186" s="0" t="s">
        <v>125</v>
      </c>
      <c r="Q186" s="0" t="n">
        <f aca="false">0.684*B186+0.703*D186+0.157*E186</f>
        <v>0.0270462</v>
      </c>
      <c r="R186" s="2" t="n">
        <f aca="false">0.158*B186-0.714*C186-0.682*E186</f>
        <v>-0.13259788</v>
      </c>
    </row>
    <row r="187" customFormat="false" ht="14.4" hidden="false" customHeight="false" outlineLevel="0" collapsed="false">
      <c r="A187" s="0" t="n">
        <v>4210</v>
      </c>
      <c r="B187" s="0" t="n">
        <v>0.06106</v>
      </c>
      <c r="C187" s="0" t="n">
        <v>0.12932</v>
      </c>
      <c r="D187" s="0" t="n">
        <v>0.01018</v>
      </c>
      <c r="E187" s="0" t="n">
        <v>0.00468</v>
      </c>
      <c r="F187" s="0" t="n">
        <v>114.1872</v>
      </c>
      <c r="G187" s="0" t="n">
        <v>30.5474</v>
      </c>
      <c r="H187" s="0" t="n">
        <v>27.6</v>
      </c>
      <c r="I187" s="0" t="n">
        <v>0.04965634</v>
      </c>
      <c r="J187" s="0" t="n">
        <v>-0.08587876</v>
      </c>
      <c r="K187" s="0" t="n">
        <v>-0.890218614</v>
      </c>
      <c r="L187" s="0" t="n">
        <v>42</v>
      </c>
      <c r="M187" s="0" t="n">
        <v>3</v>
      </c>
      <c r="N187" s="0" t="s">
        <v>125</v>
      </c>
      <c r="Q187" s="0" t="n">
        <f aca="false">0.684*B187+0.703*D187+0.157*E187</f>
        <v>0.04965634</v>
      </c>
      <c r="R187" s="2" t="n">
        <f aca="false">0.158*B187-0.714*C187-0.682*E187</f>
        <v>-0.08587876</v>
      </c>
    </row>
    <row r="188" customFormat="false" ht="14.4" hidden="false" customHeight="false" outlineLevel="0" collapsed="false">
      <c r="A188" s="0" t="n">
        <v>4211</v>
      </c>
      <c r="B188" s="0" t="n">
        <v>0.02846</v>
      </c>
      <c r="C188" s="0" t="n">
        <v>0.16624</v>
      </c>
      <c r="D188" s="0" t="n">
        <v>0.0059</v>
      </c>
      <c r="E188" s="0" t="n">
        <v>0.00292</v>
      </c>
      <c r="F188" s="0" t="n">
        <v>114.1206</v>
      </c>
      <c r="G188" s="0" t="n">
        <v>30.4536</v>
      </c>
      <c r="H188" s="0" t="n">
        <v>24.2</v>
      </c>
      <c r="I188" s="0" t="n">
        <v>0.02407278</v>
      </c>
      <c r="J188" s="0" t="n">
        <v>-0.11619012</v>
      </c>
      <c r="K188" s="0" t="n">
        <v>-3.149421445</v>
      </c>
      <c r="L188" s="0" t="n">
        <v>42</v>
      </c>
      <c r="M188" s="0" t="n">
        <v>3</v>
      </c>
      <c r="N188" s="0" t="s">
        <v>125</v>
      </c>
      <c r="Q188" s="0" t="n">
        <f aca="false">0.684*B188+0.703*D188+0.157*E188</f>
        <v>0.02407278</v>
      </c>
      <c r="R188" s="2" t="n">
        <f aca="false">0.158*B188-0.714*C188-0.682*E188</f>
        <v>-0.11619012</v>
      </c>
    </row>
    <row r="189" customFormat="false" ht="14.4" hidden="false" customHeight="false" outlineLevel="0" collapsed="false">
      <c r="A189" s="0" t="n">
        <v>4212</v>
      </c>
      <c r="B189" s="0" t="n">
        <v>0.00378</v>
      </c>
      <c r="C189" s="0" t="n">
        <v>0.2857</v>
      </c>
      <c r="D189" s="0" t="n">
        <v>0.0005</v>
      </c>
      <c r="E189" s="0" t="n">
        <v>0.00426</v>
      </c>
      <c r="F189" s="0" t="n">
        <v>109.1888</v>
      </c>
      <c r="G189" s="0" t="n">
        <v>29.7092</v>
      </c>
      <c r="H189" s="0" t="n">
        <v>735.4</v>
      </c>
      <c r="I189" s="0" t="n">
        <v>0.00360584</v>
      </c>
      <c r="J189" s="0" t="n">
        <v>-0.20629788</v>
      </c>
      <c r="K189" s="0" t="n">
        <v>-7.35755379</v>
      </c>
      <c r="L189" s="0" t="n">
        <v>42</v>
      </c>
      <c r="M189" s="0" t="n">
        <v>3</v>
      </c>
      <c r="N189" s="0" t="s">
        <v>125</v>
      </c>
      <c r="Q189" s="0" t="n">
        <f aca="false">0.684*B189+0.703*D189+0.157*E189</f>
        <v>0.00360584</v>
      </c>
      <c r="R189" s="2" t="n">
        <f aca="false">0.158*B189-0.714*C189-0.682*E189</f>
        <v>-0.20629788</v>
      </c>
    </row>
    <row r="190" customFormat="false" ht="14.4" hidden="false" customHeight="false" outlineLevel="0" collapsed="false">
      <c r="A190" s="0" t="n">
        <v>4214</v>
      </c>
      <c r="B190" s="0" t="n">
        <v>0.01366</v>
      </c>
      <c r="C190" s="0" t="n">
        <v>0.2527</v>
      </c>
      <c r="D190" s="0" t="n">
        <v>0.00188</v>
      </c>
      <c r="E190" s="0" t="n">
        <v>0.00354</v>
      </c>
      <c r="F190" s="0" t="n">
        <v>109.218</v>
      </c>
      <c r="G190" s="0" t="n">
        <v>29.732</v>
      </c>
      <c r="H190" s="0" t="n">
        <v>688.6</v>
      </c>
      <c r="I190" s="0" t="n">
        <v>0.01122086</v>
      </c>
      <c r="J190" s="0" t="n">
        <v>-0.1806838</v>
      </c>
      <c r="K190" s="0" t="n">
        <v>-6.080269114</v>
      </c>
      <c r="L190" s="0" t="n">
        <v>42</v>
      </c>
      <c r="M190" s="0" t="n">
        <v>3</v>
      </c>
      <c r="N190" s="0" t="s">
        <v>125</v>
      </c>
      <c r="Q190" s="0" t="n">
        <f aca="false">0.684*B190+0.703*D190+0.157*E190</f>
        <v>0.01122086</v>
      </c>
      <c r="R190" s="2" t="n">
        <f aca="false">0.158*B190-0.714*C190-0.682*E190</f>
        <v>-0.1806838</v>
      </c>
    </row>
    <row r="191" customFormat="false" ht="14.4" hidden="false" customHeight="false" outlineLevel="0" collapsed="false">
      <c r="A191" s="0" t="n">
        <v>4215</v>
      </c>
      <c r="B191" s="0" t="n">
        <v>0.0332</v>
      </c>
      <c r="C191" s="0" t="n">
        <v>0.18676</v>
      </c>
      <c r="D191" s="0" t="n">
        <v>0.0048</v>
      </c>
      <c r="E191" s="0" t="n">
        <v>0.00398</v>
      </c>
      <c r="F191" s="0" t="n">
        <v>109.187</v>
      </c>
      <c r="G191" s="0" t="n">
        <v>29.6974</v>
      </c>
      <c r="H191" s="0" t="n">
        <v>733.2</v>
      </c>
      <c r="I191" s="0" t="n">
        <v>0.02670806</v>
      </c>
      <c r="J191" s="0" t="n">
        <v>-0.1308154</v>
      </c>
      <c r="K191" s="0" t="n">
        <v>-3.563665211</v>
      </c>
      <c r="L191" s="0" t="n">
        <v>42</v>
      </c>
      <c r="M191" s="0" t="n">
        <v>3</v>
      </c>
      <c r="N191" s="0" t="s">
        <v>125</v>
      </c>
      <c r="Q191" s="0" t="n">
        <f aca="false">0.684*B191+0.703*D191+0.157*E191</f>
        <v>0.02670806</v>
      </c>
      <c r="R191" s="2" t="n">
        <f aca="false">0.158*B191-0.714*C191-0.682*E191</f>
        <v>-0.1308154</v>
      </c>
    </row>
    <row r="192" customFormat="false" ht="14.4" hidden="false" customHeight="false" outlineLevel="0" collapsed="false">
      <c r="A192" s="0" t="n">
        <v>4301</v>
      </c>
      <c r="B192" s="0" t="n">
        <v>0.0489</v>
      </c>
      <c r="C192" s="0" t="n">
        <v>0.2967</v>
      </c>
      <c r="D192" s="0" t="n">
        <v>0.040428</v>
      </c>
      <c r="E192" s="0" t="n">
        <v>0.0274</v>
      </c>
      <c r="F192" s="0" t="n">
        <v>110.198</v>
      </c>
      <c r="G192" s="0" t="n">
        <v>27.373</v>
      </c>
      <c r="H192" s="0" t="n">
        <v>167</v>
      </c>
      <c r="I192" s="0" t="n">
        <v>0.066170284</v>
      </c>
      <c r="J192" s="0" t="n">
        <v>-0.2228044</v>
      </c>
      <c r="K192" s="0" t="n">
        <v>-5.13655027</v>
      </c>
      <c r="L192" s="0" t="n">
        <v>43</v>
      </c>
      <c r="M192" s="0" t="n">
        <v>3</v>
      </c>
      <c r="N192" s="0" t="s">
        <v>126</v>
      </c>
      <c r="Q192" s="0" t="n">
        <f aca="false">0.684*B192+0.703*D192+0.157*E192</f>
        <v>0.066170284</v>
      </c>
      <c r="R192" s="2" t="n">
        <f aca="false">0.158*B192-0.714*C192-0.682*E192</f>
        <v>-0.2228044</v>
      </c>
    </row>
    <row r="193" customFormat="false" ht="14.4" hidden="false" customHeight="false" outlineLevel="0" collapsed="false">
      <c r="A193" s="0" t="n">
        <v>4302</v>
      </c>
      <c r="B193" s="0" t="n">
        <v>0.00586</v>
      </c>
      <c r="C193" s="0" t="n">
        <v>0.37676</v>
      </c>
      <c r="D193" s="0" t="n">
        <v>0.0044</v>
      </c>
      <c r="E193" s="0" t="n">
        <v>0.005</v>
      </c>
      <c r="F193" s="0" t="n">
        <v>110.047</v>
      </c>
      <c r="G193" s="0" t="n">
        <v>27.167</v>
      </c>
      <c r="H193" s="0" t="n">
        <v>171</v>
      </c>
      <c r="I193" s="0" t="n">
        <v>0.00788644</v>
      </c>
      <c r="J193" s="0" t="n">
        <v>-0.27149076</v>
      </c>
      <c r="K193" s="0" t="n">
        <v>-9.540921529</v>
      </c>
      <c r="L193" s="0" t="n">
        <v>43</v>
      </c>
      <c r="M193" s="0" t="n">
        <v>3</v>
      </c>
      <c r="N193" s="0" t="s">
        <v>126</v>
      </c>
      <c r="Q193" s="0" t="n">
        <f aca="false">0.684*B193+0.703*D193+0.157*E193</f>
        <v>0.00788644</v>
      </c>
      <c r="R193" s="2" t="n">
        <f aca="false">0.158*B193-0.714*C193-0.682*E193</f>
        <v>-0.27149076</v>
      </c>
    </row>
    <row r="194" customFormat="false" ht="14.4" hidden="false" customHeight="false" outlineLevel="0" collapsed="false">
      <c r="A194" s="0" t="n">
        <v>4303</v>
      </c>
      <c r="B194" s="0" t="n">
        <v>0.1204</v>
      </c>
      <c r="C194" s="0" t="n">
        <v>0.145876</v>
      </c>
      <c r="D194" s="0" t="n">
        <v>0.048125</v>
      </c>
      <c r="E194" s="0" t="n">
        <v>0.0043</v>
      </c>
      <c r="F194" s="0" t="n">
        <v>110.145</v>
      </c>
      <c r="G194" s="0" t="n">
        <v>27.279</v>
      </c>
      <c r="H194" s="0" t="n">
        <v>190</v>
      </c>
      <c r="I194" s="0" t="n">
        <v>0.116860575</v>
      </c>
      <c r="J194" s="0" t="n">
        <v>-0.088064864</v>
      </c>
      <c r="K194" s="0" t="n">
        <v>2.062144824</v>
      </c>
      <c r="L194" s="0" t="n">
        <v>43</v>
      </c>
      <c r="M194" s="0" t="n">
        <v>3</v>
      </c>
      <c r="N194" s="0" t="s">
        <v>126</v>
      </c>
      <c r="Q194" s="0" t="n">
        <f aca="false">0.684*B194+0.703*D194+0.157*E194</f>
        <v>0.116860575</v>
      </c>
      <c r="R194" s="2" t="n">
        <f aca="false">0.158*B194-0.714*C194-0.682*E194</f>
        <v>-0.088064864</v>
      </c>
    </row>
    <row r="195" customFormat="false" ht="14.4" hidden="false" customHeight="false" outlineLevel="0" collapsed="false">
      <c r="A195" s="0" t="n">
        <v>4304</v>
      </c>
      <c r="B195" s="0" t="n">
        <v>0.00834</v>
      </c>
      <c r="C195" s="0" t="n">
        <v>0.40714</v>
      </c>
      <c r="D195" s="0" t="n">
        <v>0.00778</v>
      </c>
      <c r="E195" s="0" t="n">
        <v>0.00952</v>
      </c>
      <c r="F195" s="0" t="n">
        <v>110.121</v>
      </c>
      <c r="G195" s="0" t="n">
        <v>27.254</v>
      </c>
      <c r="H195" s="0" t="n">
        <v>172</v>
      </c>
      <c r="I195" s="0" t="n">
        <v>0.01266854</v>
      </c>
      <c r="J195" s="0" t="n">
        <v>-0.29587288</v>
      </c>
      <c r="K195" s="0" t="n">
        <v>-10.21397621</v>
      </c>
      <c r="L195" s="0" t="n">
        <v>43</v>
      </c>
      <c r="M195" s="0" t="n">
        <v>3</v>
      </c>
      <c r="N195" s="0" t="s">
        <v>126</v>
      </c>
      <c r="Q195" s="0" t="n">
        <f aca="false">0.684*B195+0.703*D195+0.157*E195</f>
        <v>0.01266854</v>
      </c>
      <c r="R195" s="2" t="n">
        <f aca="false">0.158*B195-0.714*C195-0.682*E195</f>
        <v>-0.29587288</v>
      </c>
    </row>
    <row r="196" customFormat="false" ht="14.4" hidden="false" customHeight="false" outlineLevel="0" collapsed="false">
      <c r="A196" s="0" t="n">
        <v>4305</v>
      </c>
      <c r="B196" s="0" t="n">
        <v>0.00982</v>
      </c>
      <c r="C196" s="0" t="n">
        <v>0.357028</v>
      </c>
      <c r="D196" s="0" t="n">
        <v>0.01006</v>
      </c>
      <c r="E196" s="0" t="n">
        <v>0.00714</v>
      </c>
      <c r="F196" s="0" t="n">
        <v>110.011</v>
      </c>
      <c r="G196" s="0" t="n">
        <v>27.576</v>
      </c>
      <c r="H196" s="0" t="n">
        <v>236</v>
      </c>
      <c r="I196" s="0" t="n">
        <v>0.01491004</v>
      </c>
      <c r="J196" s="0" t="n">
        <v>-0.258235912</v>
      </c>
      <c r="K196" s="0" t="n">
        <v>-8.740854747</v>
      </c>
      <c r="L196" s="0" t="n">
        <v>43</v>
      </c>
      <c r="M196" s="0" t="n">
        <v>3</v>
      </c>
      <c r="N196" s="0" t="s">
        <v>126</v>
      </c>
      <c r="Q196" s="0" t="n">
        <f aca="false">0.684*B196+0.703*D196+0.157*E196</f>
        <v>0.01491004</v>
      </c>
      <c r="R196" s="2" t="n">
        <f aca="false">0.158*B196-0.714*C196-0.682*E196</f>
        <v>-0.258235912</v>
      </c>
    </row>
    <row r="197" customFormat="false" ht="14.4" hidden="false" customHeight="false" outlineLevel="0" collapsed="false">
      <c r="A197" s="0" t="n">
        <v>4307</v>
      </c>
      <c r="B197" s="0" t="n">
        <v>0.00258</v>
      </c>
      <c r="C197" s="0" t="n">
        <v>0.37554</v>
      </c>
      <c r="D197" s="0" t="n">
        <v>0.00258</v>
      </c>
      <c r="E197" s="0" t="n">
        <v>0.00612</v>
      </c>
      <c r="F197" s="0" t="n">
        <v>111.0616</v>
      </c>
      <c r="G197" s="0" t="n">
        <v>29.1012</v>
      </c>
      <c r="H197" s="0" t="n">
        <v>129</v>
      </c>
      <c r="I197" s="0" t="n">
        <v>0.0045393</v>
      </c>
      <c r="J197" s="0" t="n">
        <v>-0.27190176</v>
      </c>
      <c r="K197" s="0" t="n">
        <v>-9.706916784</v>
      </c>
      <c r="L197" s="0" t="n">
        <v>43</v>
      </c>
      <c r="M197" s="0" t="n">
        <v>3</v>
      </c>
      <c r="N197" s="0" t="s">
        <v>126</v>
      </c>
      <c r="Q197" s="0" t="n">
        <f aca="false">0.684*B197+0.703*D197+0.157*E197</f>
        <v>0.0045393</v>
      </c>
      <c r="R197" s="2" t="n">
        <f aca="false">0.158*B197-0.714*C197-0.682*E197</f>
        <v>-0.27190176</v>
      </c>
    </row>
    <row r="198" customFormat="false" ht="14.4" hidden="false" customHeight="false" outlineLevel="0" collapsed="false">
      <c r="A198" s="0" t="n">
        <v>4308</v>
      </c>
      <c r="B198" s="0" t="n">
        <v>0.003325</v>
      </c>
      <c r="C198" s="0" t="n">
        <v>0.41385</v>
      </c>
      <c r="D198" s="0" t="n">
        <v>0.001625</v>
      </c>
      <c r="E198" s="0" t="n">
        <v>0.0123</v>
      </c>
      <c r="F198" s="0" t="n">
        <v>110.6184</v>
      </c>
      <c r="G198" s="0" t="n">
        <v>29.181</v>
      </c>
      <c r="H198" s="0" t="n">
        <v>159.8</v>
      </c>
      <c r="I198" s="0" t="n">
        <v>0.005347775</v>
      </c>
      <c r="J198" s="0" t="n">
        <v>-0.30335215</v>
      </c>
      <c r="K198" s="0" t="n">
        <v>-10.81691131</v>
      </c>
      <c r="L198" s="0" t="n">
        <v>43</v>
      </c>
      <c r="M198" s="0" t="n">
        <v>3</v>
      </c>
      <c r="N198" s="0" t="s">
        <v>126</v>
      </c>
      <c r="Q198" s="0" t="n">
        <f aca="false">0.684*B198+0.703*D198+0.157*E198</f>
        <v>0.005347775</v>
      </c>
      <c r="R198" s="2" t="n">
        <f aca="false">0.158*B198-0.714*C198-0.682*E198</f>
        <v>-0.30335215</v>
      </c>
    </row>
    <row r="199" customFormat="false" ht="14.4" hidden="false" customHeight="false" outlineLevel="0" collapsed="false">
      <c r="A199" s="0" t="n">
        <v>4309</v>
      </c>
      <c r="B199" s="0" t="n">
        <v>0.01376</v>
      </c>
      <c r="C199" s="0" t="n">
        <v>0.41302</v>
      </c>
      <c r="D199" s="0" t="n">
        <v>0.01794</v>
      </c>
      <c r="E199" s="0" t="n">
        <v>0.00654</v>
      </c>
      <c r="F199" s="0" t="n">
        <v>112.885</v>
      </c>
      <c r="G199" s="0" t="n">
        <v>28.135</v>
      </c>
      <c r="H199" s="0" t="n">
        <v>42</v>
      </c>
      <c r="I199" s="0" t="n">
        <v>0.02305044</v>
      </c>
      <c r="J199" s="0" t="n">
        <v>-0.29718248</v>
      </c>
      <c r="K199" s="0" t="n">
        <v>-9.793315166</v>
      </c>
      <c r="L199" s="0" t="n">
        <v>43</v>
      </c>
      <c r="M199" s="0" t="n">
        <v>3</v>
      </c>
      <c r="N199" s="0" t="s">
        <v>126</v>
      </c>
      <c r="Q199" s="0" t="n">
        <f aca="false">0.684*B199+0.703*D199+0.157*E199</f>
        <v>0.02305044</v>
      </c>
      <c r="R199" s="2" t="n">
        <f aca="false">0.158*B199-0.714*C199-0.682*E199</f>
        <v>-0.29718248</v>
      </c>
    </row>
    <row r="200" customFormat="false" ht="14.4" hidden="false" customHeight="false" outlineLevel="0" collapsed="false">
      <c r="A200" s="0" t="n">
        <v>4310</v>
      </c>
      <c r="B200" s="0" t="n">
        <v>0.01112</v>
      </c>
      <c r="C200" s="0" t="n">
        <v>0.36706</v>
      </c>
      <c r="D200" s="0" t="n">
        <v>0.01238</v>
      </c>
      <c r="E200" s="0" t="n">
        <v>0.01738</v>
      </c>
      <c r="F200" s="0" t="n">
        <v>110.914</v>
      </c>
      <c r="G200" s="0" t="n">
        <v>28.152</v>
      </c>
      <c r="H200" s="0" t="n">
        <v>46</v>
      </c>
      <c r="I200" s="0" t="n">
        <v>0.01903788</v>
      </c>
      <c r="J200" s="0" t="n">
        <v>-0.27217704</v>
      </c>
      <c r="K200" s="0" t="n">
        <v>-9.06281907</v>
      </c>
      <c r="L200" s="0" t="n">
        <v>43</v>
      </c>
      <c r="M200" s="0" t="n">
        <v>3</v>
      </c>
      <c r="N200" s="0" t="s">
        <v>126</v>
      </c>
      <c r="Q200" s="0" t="n">
        <f aca="false">0.684*B200+0.703*D200+0.157*E200</f>
        <v>0.01903788</v>
      </c>
      <c r="R200" s="2" t="n">
        <f aca="false">0.158*B200-0.714*C200-0.682*E200</f>
        <v>-0.27217704</v>
      </c>
    </row>
    <row r="201" customFormat="false" ht="14.4" hidden="false" customHeight="false" outlineLevel="0" collapsed="false">
      <c r="A201" s="0" t="n">
        <v>4401</v>
      </c>
      <c r="B201" s="0" t="n">
        <v>0.00678</v>
      </c>
      <c r="C201" s="0" t="n">
        <v>0.2857</v>
      </c>
      <c r="D201" s="0" t="n">
        <v>0.0009</v>
      </c>
      <c r="E201" s="0" t="n">
        <v>0.00394</v>
      </c>
      <c r="F201" s="0" t="n">
        <v>114.058</v>
      </c>
      <c r="G201" s="0" t="n">
        <v>23.266</v>
      </c>
      <c r="H201" s="0" t="n">
        <v>87</v>
      </c>
      <c r="I201" s="0" t="n">
        <v>0.0058888</v>
      </c>
      <c r="J201" s="0" t="n">
        <v>-0.20560564</v>
      </c>
      <c r="K201" s="0" t="n">
        <v>-7.229319028</v>
      </c>
      <c r="L201" s="0" t="n">
        <v>44</v>
      </c>
      <c r="M201" s="0" t="n">
        <v>3</v>
      </c>
      <c r="N201" s="0" t="s">
        <v>127</v>
      </c>
      <c r="Q201" s="0" t="n">
        <f aca="false">0.684*B201+0.703*D201+0.157*E201</f>
        <v>0.0058888</v>
      </c>
      <c r="R201" s="2" t="n">
        <f aca="false">0.158*B201-0.714*C201-0.682*E201</f>
        <v>-0.20560564</v>
      </c>
    </row>
    <row r="202" customFormat="false" ht="14.4" hidden="false" customHeight="false" outlineLevel="0" collapsed="false">
      <c r="A202" s="0" t="n">
        <v>4402</v>
      </c>
      <c r="B202" s="0" t="n">
        <v>0.00814</v>
      </c>
      <c r="C202" s="0" t="n">
        <v>0.24416</v>
      </c>
      <c r="D202" s="0" t="n">
        <v>0.0008</v>
      </c>
      <c r="E202" s="0" t="n">
        <v>0.00874</v>
      </c>
      <c r="F202" s="0" t="n">
        <v>113.261</v>
      </c>
      <c r="G202" s="0" t="n">
        <v>23.159</v>
      </c>
      <c r="H202" s="0" t="n">
        <v>71</v>
      </c>
      <c r="I202" s="0" t="n">
        <v>0.00750234</v>
      </c>
      <c r="J202" s="0" t="n">
        <v>-0.1790048</v>
      </c>
      <c r="K202" s="0" t="n">
        <v>-6.186832527</v>
      </c>
      <c r="L202" s="0" t="n">
        <v>44</v>
      </c>
      <c r="M202" s="0" t="n">
        <v>3</v>
      </c>
      <c r="N202" s="0" t="s">
        <v>127</v>
      </c>
      <c r="Q202" s="0" t="n">
        <f aca="false">0.684*B202+0.703*D202+0.157*E202</f>
        <v>0.00750234</v>
      </c>
      <c r="R202" s="2" t="n">
        <f aca="false">0.158*B202-0.714*C202-0.682*E202</f>
        <v>-0.1790048</v>
      </c>
    </row>
    <row r="203" customFormat="false" ht="14.4" hidden="false" customHeight="false" outlineLevel="0" collapsed="false">
      <c r="A203" s="0" t="n">
        <v>4403</v>
      </c>
      <c r="B203" s="0" t="n">
        <v>0.01076</v>
      </c>
      <c r="C203" s="0" t="n">
        <v>0.32016</v>
      </c>
      <c r="D203" s="0" t="n">
        <v>0.00116</v>
      </c>
      <c r="E203" s="0" t="n">
        <v>0.00754</v>
      </c>
      <c r="F203" s="0" t="n">
        <v>113.41</v>
      </c>
      <c r="G203" s="0" t="n">
        <v>23.058</v>
      </c>
      <c r="H203" s="0" t="n">
        <v>3</v>
      </c>
      <c r="I203" s="0" t="n">
        <v>0.0093591</v>
      </c>
      <c r="J203" s="0" t="n">
        <v>-0.23203644</v>
      </c>
      <c r="K203" s="0" t="n">
        <v>-8.03623935</v>
      </c>
      <c r="L203" s="0" t="n">
        <v>44</v>
      </c>
      <c r="M203" s="0" t="n">
        <v>3</v>
      </c>
      <c r="N203" s="0" t="s">
        <v>127</v>
      </c>
      <c r="Q203" s="0" t="n">
        <f aca="false">0.684*B203+0.703*D203+0.157*E203</f>
        <v>0.0093591</v>
      </c>
      <c r="R203" s="2" t="n">
        <f aca="false">0.158*B203-0.714*C203-0.682*E203</f>
        <v>-0.23203644</v>
      </c>
    </row>
    <row r="204" customFormat="false" ht="14.4" hidden="false" customHeight="false" outlineLevel="0" collapsed="false">
      <c r="A204" s="0" t="n">
        <v>4404</v>
      </c>
      <c r="B204" s="0" t="n">
        <v>0.03744</v>
      </c>
      <c r="C204" s="0" t="n">
        <v>0.23568</v>
      </c>
      <c r="D204" s="0" t="n">
        <v>0.0006</v>
      </c>
      <c r="E204" s="0" t="n">
        <v>0.00446</v>
      </c>
      <c r="F204" s="0" t="n">
        <v>113.383</v>
      </c>
      <c r="G204" s="0" t="n">
        <v>23.223</v>
      </c>
      <c r="H204" s="0" t="n">
        <v>45</v>
      </c>
      <c r="I204" s="0" t="n">
        <v>0.02673098</v>
      </c>
      <c r="J204" s="0" t="n">
        <v>-0.16540172</v>
      </c>
      <c r="K204" s="0" t="n">
        <v>-4.823416628</v>
      </c>
      <c r="L204" s="0" t="n">
        <v>44</v>
      </c>
      <c r="M204" s="0" t="n">
        <v>3</v>
      </c>
      <c r="N204" s="0" t="s">
        <v>127</v>
      </c>
      <c r="Q204" s="0" t="n">
        <f aca="false">0.684*B204+0.703*D204+0.157*E204</f>
        <v>0.02673098</v>
      </c>
      <c r="R204" s="2" t="n">
        <f aca="false">0.158*B204-0.714*C204-0.682*E204</f>
        <v>-0.16540172</v>
      </c>
    </row>
    <row r="205" customFormat="false" ht="14.4" hidden="false" customHeight="false" outlineLevel="0" collapsed="false">
      <c r="A205" s="0" t="n">
        <v>4405</v>
      </c>
      <c r="B205" s="0" t="n">
        <v>0.00688</v>
      </c>
      <c r="C205" s="0" t="n">
        <v>0.33616</v>
      </c>
      <c r="D205" s="0" t="n">
        <v>0.00104</v>
      </c>
      <c r="E205" s="0" t="n">
        <v>0.0161</v>
      </c>
      <c r="F205" s="0" t="n">
        <v>112.287</v>
      </c>
      <c r="G205" s="0" t="n">
        <v>24.761</v>
      </c>
      <c r="H205" s="0" t="n">
        <v>115</v>
      </c>
      <c r="I205" s="0" t="n">
        <v>0.00796474</v>
      </c>
      <c r="J205" s="0" t="n">
        <v>-0.2499114</v>
      </c>
      <c r="K205" s="0" t="n">
        <v>-8.750749983</v>
      </c>
      <c r="L205" s="0" t="n">
        <v>44</v>
      </c>
      <c r="M205" s="0" t="n">
        <v>3</v>
      </c>
      <c r="N205" s="0" t="s">
        <v>127</v>
      </c>
      <c r="Q205" s="0" t="n">
        <f aca="false">0.684*B205+0.703*D205+0.157*E205</f>
        <v>0.00796474</v>
      </c>
      <c r="R205" s="2" t="n">
        <f aca="false">0.158*B205-0.714*C205-0.682*E205</f>
        <v>-0.2499114</v>
      </c>
    </row>
    <row r="206" customFormat="false" ht="14.4" hidden="false" customHeight="false" outlineLevel="0" collapsed="false">
      <c r="A206" s="0" t="n">
        <v>4406</v>
      </c>
      <c r="B206" s="0" t="n">
        <v>0.01528</v>
      </c>
      <c r="C206" s="0" t="n">
        <v>0.24748</v>
      </c>
      <c r="D206" s="0" t="n">
        <v>0.00664</v>
      </c>
      <c r="E206" s="0" t="n">
        <v>0.01172</v>
      </c>
      <c r="F206" s="0" t="n">
        <v>112.27</v>
      </c>
      <c r="G206" s="0" t="n">
        <v>24.701</v>
      </c>
      <c r="H206" s="0" t="n">
        <v>125</v>
      </c>
      <c r="I206" s="0" t="n">
        <v>0.01695948</v>
      </c>
      <c r="J206" s="0" t="n">
        <v>-0.18227952</v>
      </c>
      <c r="K206" s="0" t="n">
        <v>-5.879528998</v>
      </c>
      <c r="L206" s="0" t="n">
        <v>44</v>
      </c>
      <c r="M206" s="0" t="n">
        <v>3</v>
      </c>
      <c r="N206" s="0" t="s">
        <v>127</v>
      </c>
      <c r="Q206" s="0" t="n">
        <f aca="false">0.684*B206+0.703*D206+0.157*E206</f>
        <v>0.01695948</v>
      </c>
      <c r="R206" s="2" t="n">
        <f aca="false">0.158*B206-0.714*C206-0.682*E206</f>
        <v>-0.18227952</v>
      </c>
    </row>
    <row r="207" customFormat="false" ht="14.4" hidden="false" customHeight="false" outlineLevel="0" collapsed="false">
      <c r="A207" s="0" t="n">
        <v>4407</v>
      </c>
      <c r="B207" s="0" t="n">
        <v>0.0099</v>
      </c>
      <c r="C207" s="0" t="n">
        <v>0.27412</v>
      </c>
      <c r="D207" s="0" t="n">
        <v>0.00234</v>
      </c>
      <c r="E207" s="0" t="n">
        <v>0.01474</v>
      </c>
      <c r="F207" s="0" t="n">
        <v>112.306</v>
      </c>
      <c r="G207" s="0" t="n">
        <v>24.685</v>
      </c>
      <c r="H207" s="0" t="n">
        <v>360</v>
      </c>
      <c r="I207" s="0" t="n">
        <v>0.0107308</v>
      </c>
      <c r="J207" s="0" t="n">
        <v>-0.20421016</v>
      </c>
      <c r="K207" s="0" t="n">
        <v>-6.959992615</v>
      </c>
      <c r="L207" s="0" t="n">
        <v>44</v>
      </c>
      <c r="M207" s="0" t="n">
        <v>3</v>
      </c>
      <c r="N207" s="0" t="s">
        <v>127</v>
      </c>
      <c r="Q207" s="0" t="n">
        <f aca="false">0.684*B207+0.703*D207+0.157*E207</f>
        <v>0.0107308</v>
      </c>
      <c r="R207" s="2" t="n">
        <f aca="false">0.158*B207-0.714*C207-0.682*E207</f>
        <v>-0.20421016</v>
      </c>
    </row>
    <row r="208" customFormat="false" ht="14.4" hidden="false" customHeight="false" outlineLevel="0" collapsed="false">
      <c r="A208" s="0" t="n">
        <v>4408</v>
      </c>
      <c r="B208" s="0" t="n">
        <v>0.00646</v>
      </c>
      <c r="C208" s="0" t="n">
        <v>0.24186</v>
      </c>
      <c r="D208" s="0" t="n">
        <v>0.00124</v>
      </c>
      <c r="E208" s="0" t="n">
        <v>0.00778</v>
      </c>
      <c r="F208" s="0" t="n">
        <v>112.266</v>
      </c>
      <c r="G208" s="0" t="n">
        <v>24.692</v>
      </c>
      <c r="H208" s="0" t="n">
        <v>126</v>
      </c>
      <c r="I208" s="0" t="n">
        <v>0.00651182</v>
      </c>
      <c r="J208" s="0" t="n">
        <v>-0.17697332</v>
      </c>
      <c r="K208" s="0" t="n">
        <v>-6.157467678</v>
      </c>
      <c r="L208" s="0" t="n">
        <v>44</v>
      </c>
      <c r="M208" s="0" t="n">
        <v>3</v>
      </c>
      <c r="N208" s="0" t="s">
        <v>127</v>
      </c>
      <c r="Q208" s="0" t="n">
        <f aca="false">0.684*B208+0.703*D208+0.157*E208</f>
        <v>0.00651182</v>
      </c>
      <c r="R208" s="2" t="n">
        <f aca="false">0.158*B208-0.714*C208-0.682*E208</f>
        <v>-0.17697332</v>
      </c>
    </row>
    <row r="209" customFormat="false" ht="14.4" hidden="false" customHeight="false" outlineLevel="0" collapsed="false">
      <c r="A209" s="0" t="n">
        <v>4409</v>
      </c>
      <c r="B209" s="0" t="n">
        <v>0.00408</v>
      </c>
      <c r="C209" s="0" t="n">
        <v>0.17</v>
      </c>
      <c r="D209" s="0" t="n">
        <v>0.00084</v>
      </c>
      <c r="E209" s="0" t="n">
        <v>0.00316</v>
      </c>
      <c r="F209" s="0" t="n">
        <v>115.943</v>
      </c>
      <c r="G209" s="0" t="n">
        <v>24.878</v>
      </c>
      <c r="H209" s="0" t="n">
        <v>208</v>
      </c>
      <c r="I209" s="0" t="n">
        <v>0.00387736</v>
      </c>
      <c r="J209" s="0" t="n">
        <v>-0.12289048</v>
      </c>
      <c r="K209" s="0" t="n">
        <v>-4.304828645</v>
      </c>
      <c r="L209" s="0" t="n">
        <v>44</v>
      </c>
      <c r="M209" s="0" t="n">
        <v>3</v>
      </c>
      <c r="N209" s="0" t="s">
        <v>127</v>
      </c>
      <c r="Q209" s="0" t="n">
        <f aca="false">0.684*B209+0.703*D209+0.157*E209</f>
        <v>0.00387736</v>
      </c>
      <c r="R209" s="2" t="n">
        <f aca="false">0.158*B209-0.714*C209-0.682*E209</f>
        <v>-0.12289048</v>
      </c>
    </row>
    <row r="210" customFormat="false" ht="14.4" hidden="false" customHeight="false" outlineLevel="0" collapsed="false">
      <c r="A210" s="0" t="n">
        <v>4410</v>
      </c>
      <c r="B210" s="0" t="n">
        <v>0.00338</v>
      </c>
      <c r="C210" s="0" t="n">
        <v>0.16836</v>
      </c>
      <c r="D210" s="0" t="n">
        <v>0.00042</v>
      </c>
      <c r="E210" s="0" t="n">
        <v>0.0042</v>
      </c>
      <c r="F210" s="0" t="n">
        <v>115.887</v>
      </c>
      <c r="G210" s="0" t="n">
        <v>24.817</v>
      </c>
      <c r="H210" s="0" t="n">
        <v>269</v>
      </c>
      <c r="I210" s="0" t="n">
        <v>0.00326658</v>
      </c>
      <c r="J210" s="0" t="n">
        <v>-0.1225394</v>
      </c>
      <c r="K210" s="0" t="n">
        <v>-4.319587187</v>
      </c>
      <c r="L210" s="0" t="n">
        <v>44</v>
      </c>
      <c r="M210" s="0" t="n">
        <v>3</v>
      </c>
      <c r="N210" s="0" t="s">
        <v>127</v>
      </c>
      <c r="Q210" s="0" t="n">
        <f aca="false">0.684*B210+0.703*D210+0.157*E210</f>
        <v>0.00326658</v>
      </c>
      <c r="R210" s="2" t="n">
        <f aca="false">0.158*B210-0.714*C210-0.682*E210</f>
        <v>-0.1225394</v>
      </c>
    </row>
    <row r="211" customFormat="false" ht="14.4" hidden="false" customHeight="false" outlineLevel="0" collapsed="false">
      <c r="A211" s="0" t="n">
        <v>4411</v>
      </c>
      <c r="B211" s="0" t="n">
        <v>0.00354</v>
      </c>
      <c r="C211" s="0" t="n">
        <v>0.17132</v>
      </c>
      <c r="D211" s="0" t="n">
        <v>0.00058</v>
      </c>
      <c r="E211" s="0" t="n">
        <v>0.00356</v>
      </c>
      <c r="F211" s="0" t="n">
        <v>115.836</v>
      </c>
      <c r="G211" s="0" t="n">
        <v>24.521</v>
      </c>
      <c r="H211" s="0" t="n">
        <v>252</v>
      </c>
      <c r="I211" s="0" t="n">
        <v>0.00338802</v>
      </c>
      <c r="J211" s="0" t="n">
        <v>-0.12419108</v>
      </c>
      <c r="K211" s="0" t="n">
        <v>-4.374317364</v>
      </c>
      <c r="L211" s="0" t="n">
        <v>44</v>
      </c>
      <c r="M211" s="0" t="n">
        <v>3</v>
      </c>
      <c r="N211" s="0" t="s">
        <v>127</v>
      </c>
      <c r="Q211" s="0" t="n">
        <f aca="false">0.684*B211+0.703*D211+0.157*E211</f>
        <v>0.00338802</v>
      </c>
      <c r="R211" s="2" t="n">
        <f aca="false">0.158*B211-0.714*C211-0.682*E211</f>
        <v>-0.12419108</v>
      </c>
    </row>
    <row r="212" customFormat="false" ht="14.4" hidden="false" customHeight="false" outlineLevel="0" collapsed="false">
      <c r="A212" s="0" t="n">
        <v>4412</v>
      </c>
      <c r="B212" s="0" t="n">
        <v>0.00654</v>
      </c>
      <c r="C212" s="0" t="n">
        <v>0.21994</v>
      </c>
      <c r="D212" s="0" t="n">
        <v>0.00136</v>
      </c>
      <c r="E212" s="0" t="n">
        <v>0.01078</v>
      </c>
      <c r="F212" s="0" t="n">
        <v>113.15</v>
      </c>
      <c r="G212" s="0" t="n">
        <v>25.039</v>
      </c>
      <c r="H212" s="0" t="n">
        <v>595</v>
      </c>
      <c r="I212" s="0" t="n">
        <v>0.0071219</v>
      </c>
      <c r="J212" s="0" t="n">
        <v>-0.1633558</v>
      </c>
      <c r="K212" s="0" t="n">
        <v>-5.633539151</v>
      </c>
      <c r="L212" s="0" t="n">
        <v>44</v>
      </c>
      <c r="M212" s="0" t="n">
        <v>3</v>
      </c>
      <c r="N212" s="0" t="s">
        <v>127</v>
      </c>
      <c r="Q212" s="0" t="n">
        <f aca="false">0.684*B212+0.703*D212+0.157*E212</f>
        <v>0.0071219</v>
      </c>
      <c r="R212" s="2" t="n">
        <f aca="false">0.158*B212-0.714*C212-0.682*E212</f>
        <v>-0.1633558</v>
      </c>
    </row>
    <row r="213" customFormat="false" ht="14.4" hidden="false" customHeight="false" outlineLevel="0" collapsed="false">
      <c r="A213" s="0" t="n">
        <v>4414</v>
      </c>
      <c r="B213" s="0" t="n">
        <v>0.00712</v>
      </c>
      <c r="C213" s="0" t="n">
        <v>0.26132</v>
      </c>
      <c r="D213" s="0" t="n">
        <v>0.00142</v>
      </c>
      <c r="E213" s="0" t="n">
        <v>0.00912</v>
      </c>
      <c r="F213" s="0" t="n">
        <v>113.209</v>
      </c>
      <c r="G213" s="0" t="n">
        <v>24.892</v>
      </c>
      <c r="H213" s="0" t="n">
        <v>418</v>
      </c>
      <c r="I213" s="0" t="n">
        <v>0.00730018</v>
      </c>
      <c r="J213" s="0" t="n">
        <v>-0.19167736</v>
      </c>
      <c r="K213" s="0" t="n">
        <v>-6.657910013</v>
      </c>
      <c r="L213" s="0" t="n">
        <v>44</v>
      </c>
      <c r="M213" s="0" t="n">
        <v>3</v>
      </c>
      <c r="N213" s="0" t="s">
        <v>127</v>
      </c>
      <c r="Q213" s="0" t="n">
        <f aca="false">0.684*B213+0.703*D213+0.157*E213</f>
        <v>0.00730018</v>
      </c>
      <c r="R213" s="2" t="n">
        <f aca="false">0.158*B213-0.714*C213-0.682*E213</f>
        <v>-0.19167736</v>
      </c>
    </row>
    <row r="214" customFormat="false" ht="14.4" hidden="false" customHeight="false" outlineLevel="0" collapsed="false">
      <c r="A214" s="0" t="n">
        <v>4415</v>
      </c>
      <c r="B214" s="0" t="n">
        <v>0.00572</v>
      </c>
      <c r="C214" s="0" t="n">
        <v>0.28062</v>
      </c>
      <c r="D214" s="0" t="n">
        <v>0.00062</v>
      </c>
      <c r="E214" s="0" t="n">
        <v>0.0125</v>
      </c>
      <c r="F214" s="0" t="n">
        <v>113.232</v>
      </c>
      <c r="G214" s="0" t="n">
        <v>24.768</v>
      </c>
      <c r="H214" s="0" t="n">
        <v>376</v>
      </c>
      <c r="I214" s="0" t="n">
        <v>0.00631084</v>
      </c>
      <c r="J214" s="0" t="n">
        <v>-0.20798392</v>
      </c>
      <c r="K214" s="0" t="n">
        <v>-7.296974</v>
      </c>
      <c r="L214" s="0" t="n">
        <v>44</v>
      </c>
      <c r="M214" s="0" t="n">
        <v>3</v>
      </c>
      <c r="N214" s="0" t="s">
        <v>127</v>
      </c>
      <c r="Q214" s="0" t="n">
        <f aca="false">0.684*B214+0.703*D214+0.157*E214</f>
        <v>0.00631084</v>
      </c>
      <c r="R214" s="2" t="n">
        <f aca="false">0.158*B214-0.714*C214-0.682*E214</f>
        <v>-0.20798392</v>
      </c>
    </row>
    <row r="215" customFormat="false" ht="14.4" hidden="false" customHeight="false" outlineLevel="0" collapsed="false">
      <c r="A215" s="0" t="n">
        <v>4501</v>
      </c>
      <c r="B215" s="0" t="n">
        <v>0.05068</v>
      </c>
      <c r="C215" s="0" t="n">
        <v>0.71594</v>
      </c>
      <c r="D215" s="0" t="n">
        <v>0.03606</v>
      </c>
      <c r="E215" s="0" t="n">
        <v>0.02258</v>
      </c>
      <c r="F215" s="0" t="n">
        <v>110.5214</v>
      </c>
      <c r="G215" s="0" t="n">
        <v>25.2096</v>
      </c>
      <c r="H215" s="0" t="n">
        <v>182.8</v>
      </c>
      <c r="I215" s="0" t="n">
        <v>0.06356036</v>
      </c>
      <c r="J215" s="0" t="n">
        <v>-0.51857328</v>
      </c>
      <c r="K215" s="0" t="n">
        <v>-16.03605395</v>
      </c>
      <c r="L215" s="0" t="n">
        <v>45</v>
      </c>
      <c r="M215" s="0" t="n">
        <v>3</v>
      </c>
      <c r="N215" s="0" t="s">
        <v>128</v>
      </c>
      <c r="Q215" s="0" t="n">
        <f aca="false">0.684*B215+0.703*D215+0.157*E215</f>
        <v>0.06356036</v>
      </c>
      <c r="R215" s="2" t="n">
        <f aca="false">0.158*B215-0.714*C215-0.682*E215</f>
        <v>-0.51857328</v>
      </c>
    </row>
    <row r="216" customFormat="false" ht="14.4" hidden="false" customHeight="false" outlineLevel="0" collapsed="false">
      <c r="A216" s="0" t="n">
        <v>4502</v>
      </c>
      <c r="B216" s="0" t="n">
        <v>0.024075</v>
      </c>
      <c r="C216" s="0" t="n">
        <v>0.651226</v>
      </c>
      <c r="D216" s="0" t="n">
        <v>0.022875</v>
      </c>
      <c r="E216" s="0" t="n">
        <v>0.0201</v>
      </c>
      <c r="F216" s="0" t="n">
        <v>110.5786</v>
      </c>
      <c r="G216" s="0" t="n">
        <v>25.3086</v>
      </c>
      <c r="H216" s="0" t="n">
        <v>313.2</v>
      </c>
      <c r="I216" s="0" t="n">
        <v>0.035704125</v>
      </c>
      <c r="J216" s="0" t="n">
        <v>-0.474879714</v>
      </c>
      <c r="K216" s="0" t="n">
        <v>-15.70006931</v>
      </c>
      <c r="L216" s="0" t="n">
        <v>45</v>
      </c>
      <c r="M216" s="0" t="n">
        <v>3</v>
      </c>
      <c r="N216" s="0" t="s">
        <v>128</v>
      </c>
      <c r="Q216" s="0" t="n">
        <f aca="false">0.684*B216+0.703*D216+0.157*E216</f>
        <v>0.035704125</v>
      </c>
      <c r="R216" s="2" t="n">
        <f aca="false">0.158*B216-0.714*C216-0.682*E216</f>
        <v>-0.474879714</v>
      </c>
    </row>
    <row r="217" customFormat="false" ht="14.4" hidden="false" customHeight="false" outlineLevel="0" collapsed="false">
      <c r="A217" s="0" t="n">
        <v>4503</v>
      </c>
      <c r="B217" s="0" t="n">
        <v>0.01736</v>
      </c>
      <c r="C217" s="0" t="n">
        <v>0.54374</v>
      </c>
      <c r="D217" s="0" t="n">
        <v>0.01734</v>
      </c>
      <c r="E217" s="0" t="n">
        <v>0.01588</v>
      </c>
      <c r="F217" s="0" t="n">
        <v>110.584</v>
      </c>
      <c r="G217" s="0" t="n">
        <v>25.191</v>
      </c>
      <c r="H217" s="0" t="n">
        <v>245</v>
      </c>
      <c r="I217" s="0" t="n">
        <v>0.02655742</v>
      </c>
      <c r="J217" s="0" t="n">
        <v>-0.39631764</v>
      </c>
      <c r="K217" s="0" t="n">
        <v>-13.24889444</v>
      </c>
      <c r="L217" s="0" t="n">
        <v>45</v>
      </c>
      <c r="M217" s="0" t="n">
        <v>3</v>
      </c>
      <c r="N217" s="0" t="s">
        <v>128</v>
      </c>
      <c r="Q217" s="0" t="n">
        <f aca="false">0.684*B217+0.703*D217+0.157*E217</f>
        <v>0.02655742</v>
      </c>
      <c r="R217" s="2" t="n">
        <f aca="false">0.158*B217-0.714*C217-0.682*E217</f>
        <v>-0.39631764</v>
      </c>
    </row>
    <row r="218" customFormat="false" ht="14.4" hidden="false" customHeight="false" outlineLevel="0" collapsed="false">
      <c r="A218" s="0" t="n">
        <v>4504</v>
      </c>
      <c r="B218" s="0" t="n">
        <v>0.04096</v>
      </c>
      <c r="C218" s="0" t="n">
        <v>0.59506</v>
      </c>
      <c r="D218" s="0" t="n">
        <v>0.0152</v>
      </c>
      <c r="E218" s="0" t="n">
        <v>0.0398</v>
      </c>
      <c r="F218" s="0" t="n">
        <v>106.4172</v>
      </c>
      <c r="G218" s="0" t="n">
        <v>23.1028</v>
      </c>
      <c r="H218" s="0" t="n">
        <v>747.4</v>
      </c>
      <c r="I218" s="0" t="n">
        <v>0.04495084</v>
      </c>
      <c r="J218" s="0" t="n">
        <v>-0.44554476</v>
      </c>
      <c r="K218" s="0" t="n">
        <v>-14.2135293</v>
      </c>
      <c r="L218" s="0" t="n">
        <v>45</v>
      </c>
      <c r="M218" s="0" t="n">
        <v>3</v>
      </c>
      <c r="N218" s="0" t="s">
        <v>128</v>
      </c>
      <c r="Q218" s="0" t="n">
        <f aca="false">0.684*B218+0.703*D218+0.157*E218</f>
        <v>0.04495084</v>
      </c>
      <c r="R218" s="2" t="n">
        <f aca="false">0.158*B218-0.714*C218-0.682*E218</f>
        <v>-0.44554476</v>
      </c>
    </row>
    <row r="219" customFormat="false" ht="14.4" hidden="false" customHeight="false" outlineLevel="0" collapsed="false">
      <c r="A219" s="0" t="n">
        <v>4505</v>
      </c>
      <c r="B219" s="0" t="n">
        <v>0.038925</v>
      </c>
      <c r="C219" s="0" t="n">
        <v>0.67935</v>
      </c>
      <c r="D219" s="0" t="n">
        <v>0.0274</v>
      </c>
      <c r="E219" s="0" t="n">
        <v>0.01465</v>
      </c>
      <c r="F219" s="0" t="n">
        <v>106.46</v>
      </c>
      <c r="G219" s="0" t="n">
        <v>22.919</v>
      </c>
      <c r="H219" s="0" t="n">
        <v>590.6</v>
      </c>
      <c r="I219" s="0" t="n">
        <v>0.04818695</v>
      </c>
      <c r="J219" s="0" t="n">
        <v>-0.48889705</v>
      </c>
      <c r="K219" s="0" t="n">
        <v>-15.64785973</v>
      </c>
      <c r="L219" s="0" t="n">
        <v>45</v>
      </c>
      <c r="M219" s="0" t="n">
        <v>3</v>
      </c>
      <c r="N219" s="0" t="s">
        <v>128</v>
      </c>
      <c r="Q219" s="0" t="n">
        <f aca="false">0.684*B219+0.703*D219+0.157*E219</f>
        <v>0.04818695</v>
      </c>
      <c r="R219" s="2" t="n">
        <f aca="false">0.158*B219-0.714*C219-0.682*E219</f>
        <v>-0.48889705</v>
      </c>
    </row>
    <row r="220" customFormat="false" ht="14.4" hidden="false" customHeight="false" outlineLevel="0" collapsed="false">
      <c r="A220" s="0" t="n">
        <v>4506</v>
      </c>
      <c r="B220" s="0" t="n">
        <v>0.0464</v>
      </c>
      <c r="C220" s="0" t="n">
        <v>0.56836</v>
      </c>
      <c r="D220" s="0" t="n">
        <v>0.0537</v>
      </c>
      <c r="E220" s="0" t="n">
        <v>0.01868</v>
      </c>
      <c r="F220" s="0" t="n">
        <v>108.235</v>
      </c>
      <c r="G220" s="0" t="n">
        <v>22.566</v>
      </c>
      <c r="H220" s="0" t="n">
        <v>115</v>
      </c>
      <c r="I220" s="0" t="n">
        <v>0.07242146</v>
      </c>
      <c r="J220" s="0" t="n">
        <v>-0.4112176</v>
      </c>
      <c r="K220" s="0" t="n">
        <v>-11.7227988</v>
      </c>
      <c r="L220" s="0" t="n">
        <v>45</v>
      </c>
      <c r="M220" s="0" t="n">
        <v>3</v>
      </c>
      <c r="N220" s="0" t="s">
        <v>128</v>
      </c>
      <c r="Q220" s="0" t="n">
        <f aca="false">0.684*B220+0.703*D220+0.157*E220</f>
        <v>0.07242146</v>
      </c>
      <c r="R220" s="2" t="n">
        <f aca="false">0.158*B220-0.714*C220-0.682*E220</f>
        <v>-0.4112176</v>
      </c>
    </row>
    <row r="221" customFormat="false" ht="14.4" hidden="false" customHeight="false" outlineLevel="0" collapsed="false">
      <c r="A221" s="0" t="n">
        <v>4507</v>
      </c>
      <c r="B221" s="0" t="n">
        <v>0.01992</v>
      </c>
      <c r="C221" s="0" t="n">
        <v>0.64844</v>
      </c>
      <c r="D221" s="0" t="n">
        <v>0.01764</v>
      </c>
      <c r="E221" s="0" t="n">
        <v>0.01186</v>
      </c>
      <c r="F221" s="0" t="n">
        <v>108.22</v>
      </c>
      <c r="G221" s="0" t="n">
        <v>22.652</v>
      </c>
      <c r="H221" s="0" t="n">
        <v>136.9</v>
      </c>
      <c r="I221" s="0" t="n">
        <v>0.02788822</v>
      </c>
      <c r="J221" s="0" t="n">
        <v>-0.46792732</v>
      </c>
      <c r="K221" s="0" t="n">
        <v>-15.79926187</v>
      </c>
      <c r="L221" s="0" t="n">
        <v>45</v>
      </c>
      <c r="M221" s="0" t="n">
        <v>3</v>
      </c>
      <c r="N221" s="0" t="s">
        <v>128</v>
      </c>
      <c r="Q221" s="0" t="n">
        <f aca="false">0.684*B221+0.703*D221+0.157*E221</f>
        <v>0.02788822</v>
      </c>
      <c r="R221" s="2" t="n">
        <f aca="false">0.158*B221-0.714*C221-0.682*E221</f>
        <v>-0.46792732</v>
      </c>
    </row>
    <row r="222" customFormat="false" ht="14.4" hidden="false" customHeight="false" outlineLevel="0" collapsed="false">
      <c r="A222" s="0" t="n">
        <v>4508</v>
      </c>
      <c r="B222" s="0" t="n">
        <v>0.0196</v>
      </c>
      <c r="C222" s="0" t="n">
        <v>0.73648</v>
      </c>
      <c r="D222" s="0" t="n">
        <v>0.01796</v>
      </c>
      <c r="E222" s="0" t="n">
        <v>0.011566</v>
      </c>
      <c r="F222" s="0" t="n">
        <v>108.219</v>
      </c>
      <c r="G222" s="0" t="n">
        <v>22.652</v>
      </c>
      <c r="H222" s="0" t="n">
        <v>119</v>
      </c>
      <c r="I222" s="0" t="n">
        <v>0.027848142</v>
      </c>
      <c r="J222" s="0" t="n">
        <v>-0.530637932</v>
      </c>
      <c r="K222" s="0" t="n">
        <v>-18.08707883</v>
      </c>
      <c r="L222" s="0" t="n">
        <v>45</v>
      </c>
      <c r="M222" s="0" t="n">
        <v>3</v>
      </c>
      <c r="N222" s="0" t="s">
        <v>128</v>
      </c>
      <c r="Q222" s="0" t="n">
        <f aca="false">0.684*B222+0.703*D222+0.157*E222</f>
        <v>0.027848142</v>
      </c>
      <c r="R222" s="2" t="n">
        <f aca="false">0.158*B222-0.714*C222-0.682*E222</f>
        <v>-0.530637932</v>
      </c>
    </row>
    <row r="223" customFormat="false" ht="14.4" hidden="false" customHeight="false" outlineLevel="0" collapsed="false">
      <c r="A223" s="0" t="n">
        <v>5001</v>
      </c>
      <c r="B223" s="0" t="n">
        <v>0.06192</v>
      </c>
      <c r="C223" s="0" t="n">
        <v>0.24922</v>
      </c>
      <c r="D223" s="0" t="n">
        <v>0.00856</v>
      </c>
      <c r="E223" s="0" t="n">
        <v>0.00848</v>
      </c>
      <c r="F223" s="0" t="n">
        <v>106.442</v>
      </c>
      <c r="G223" s="0" t="n">
        <v>29.241</v>
      </c>
      <c r="H223" s="0" t="n">
        <v>322.4</v>
      </c>
      <c r="I223" s="0" t="n">
        <v>0.04970232</v>
      </c>
      <c r="J223" s="0" t="n">
        <v>-0.17394308</v>
      </c>
      <c r="K223" s="0" t="n">
        <v>-4.09837921</v>
      </c>
      <c r="L223" s="0" t="n">
        <v>50</v>
      </c>
      <c r="M223" s="0" t="n">
        <v>3</v>
      </c>
      <c r="N223" s="0" t="s">
        <v>129</v>
      </c>
      <c r="Q223" s="0" t="n">
        <f aca="false">0.684*B223+0.703*D223+0.157*E223</f>
        <v>0.04970232</v>
      </c>
      <c r="R223" s="2" t="n">
        <f aca="false">0.158*B223-0.714*C223-0.682*E223</f>
        <v>-0.17394308</v>
      </c>
    </row>
    <row r="224" customFormat="false" ht="14.4" hidden="false" customHeight="false" outlineLevel="0" collapsed="false">
      <c r="A224" s="0" t="n">
        <v>5002</v>
      </c>
      <c r="B224" s="0" t="n">
        <v>0.05408</v>
      </c>
      <c r="C224" s="0" t="n">
        <v>0.26956</v>
      </c>
      <c r="D224" s="0" t="n">
        <v>0.0066</v>
      </c>
      <c r="E224" s="0" t="n">
        <v>0.0057</v>
      </c>
      <c r="F224" s="0" t="n">
        <v>106.411</v>
      </c>
      <c r="G224" s="0" t="n">
        <v>29.274</v>
      </c>
      <c r="H224" s="0" t="n">
        <v>275.2</v>
      </c>
      <c r="I224" s="0" t="n">
        <v>0.04252542</v>
      </c>
      <c r="J224" s="0" t="n">
        <v>-0.1878086</v>
      </c>
      <c r="K224" s="0" t="n">
        <v>-4.927623439</v>
      </c>
      <c r="L224" s="0" t="n">
        <v>50</v>
      </c>
      <c r="M224" s="0" t="n">
        <v>3</v>
      </c>
      <c r="N224" s="0" t="s">
        <v>129</v>
      </c>
      <c r="Q224" s="0" t="n">
        <f aca="false">0.684*B224+0.703*D224+0.157*E224</f>
        <v>0.04252542</v>
      </c>
      <c r="R224" s="2" t="n">
        <f aca="false">0.158*B224-0.714*C224-0.682*E224</f>
        <v>-0.1878086</v>
      </c>
    </row>
    <row r="225" customFormat="false" ht="14.4" hidden="false" customHeight="false" outlineLevel="0" collapsed="false">
      <c r="A225" s="0" t="n">
        <v>5003</v>
      </c>
      <c r="B225" s="0" t="n">
        <v>0.03184</v>
      </c>
      <c r="C225" s="0" t="n">
        <v>0.27796</v>
      </c>
      <c r="D225" s="0" t="n">
        <v>0.00508</v>
      </c>
      <c r="E225" s="0" t="n">
        <v>0.00822</v>
      </c>
      <c r="F225" s="0" t="n">
        <v>106.482</v>
      </c>
      <c r="G225" s="0" t="n">
        <v>29.304</v>
      </c>
      <c r="H225" s="0" t="n">
        <v>192.8</v>
      </c>
      <c r="I225" s="0" t="n">
        <v>0.02664034</v>
      </c>
      <c r="J225" s="0" t="n">
        <v>-0.19903876</v>
      </c>
      <c r="K225" s="0" t="n">
        <v>-6.053687144</v>
      </c>
      <c r="L225" s="0" t="n">
        <v>50</v>
      </c>
      <c r="M225" s="0" t="n">
        <v>3</v>
      </c>
      <c r="N225" s="0" t="s">
        <v>129</v>
      </c>
      <c r="Q225" s="0" t="n">
        <f aca="false">0.684*B225+0.703*D225+0.157*E225</f>
        <v>0.02664034</v>
      </c>
      <c r="R225" s="2" t="n">
        <f aca="false">0.158*B225-0.714*C225-0.682*E225</f>
        <v>-0.19903876</v>
      </c>
    </row>
    <row r="226" customFormat="false" ht="14.4" hidden="false" customHeight="false" outlineLevel="0" collapsed="false">
      <c r="A226" s="0" t="n">
        <v>5005</v>
      </c>
      <c r="B226" s="0" t="n">
        <v>0.044225</v>
      </c>
      <c r="C226" s="0" t="n">
        <v>0.2195</v>
      </c>
      <c r="D226" s="0" t="n">
        <v>0.0058</v>
      </c>
      <c r="E226" s="0" t="n">
        <v>0.0037</v>
      </c>
      <c r="F226" s="0" t="n">
        <v>107.508</v>
      </c>
      <c r="G226" s="0" t="n">
        <v>29.7692</v>
      </c>
      <c r="H226" s="0" t="n">
        <v>254</v>
      </c>
      <c r="I226" s="0" t="n">
        <v>0.0349082</v>
      </c>
      <c r="J226" s="0" t="n">
        <v>-0.15225885</v>
      </c>
      <c r="K226" s="0" t="n">
        <v>-3.975383928</v>
      </c>
      <c r="L226" s="0" t="n">
        <v>50</v>
      </c>
      <c r="M226" s="0" t="n">
        <v>3</v>
      </c>
      <c r="N226" s="0" t="s">
        <v>129</v>
      </c>
      <c r="Q226" s="0" t="n">
        <f aca="false">0.684*B226+0.703*D226+0.157*E226</f>
        <v>0.0349082</v>
      </c>
      <c r="R226" s="2" t="n">
        <f aca="false">0.158*B226-0.714*C226-0.682*E226</f>
        <v>-0.15225885</v>
      </c>
    </row>
    <row r="227" customFormat="false" ht="14.4" hidden="false" customHeight="false" outlineLevel="0" collapsed="false">
      <c r="A227" s="0" t="n">
        <v>5006</v>
      </c>
      <c r="B227" s="0" t="n">
        <v>0.0541</v>
      </c>
      <c r="C227" s="0" t="n">
        <v>0.18564</v>
      </c>
      <c r="D227" s="0" t="n">
        <v>0.00676</v>
      </c>
      <c r="E227" s="0" t="n">
        <v>0.00322</v>
      </c>
      <c r="F227" s="0" t="n">
        <v>107.44</v>
      </c>
      <c r="G227" s="0" t="n">
        <v>29.525</v>
      </c>
      <c r="H227" s="0" t="n">
        <v>479.8</v>
      </c>
      <c r="I227" s="0" t="n">
        <v>0.04226222</v>
      </c>
      <c r="J227" s="0" t="n">
        <v>-0.1261952</v>
      </c>
      <c r="K227" s="0" t="n">
        <v>-2.693486482</v>
      </c>
      <c r="L227" s="0" t="n">
        <v>50</v>
      </c>
      <c r="M227" s="0" t="n">
        <v>3</v>
      </c>
      <c r="N227" s="0" t="s">
        <v>129</v>
      </c>
      <c r="Q227" s="0" t="n">
        <f aca="false">0.684*B227+0.703*D227+0.157*E227</f>
        <v>0.04226222</v>
      </c>
      <c r="R227" s="2" t="n">
        <f aca="false">0.158*B227-0.714*C227-0.682*E227</f>
        <v>-0.1261952</v>
      </c>
    </row>
    <row r="228" customFormat="false" ht="14.4" hidden="false" customHeight="false" outlineLevel="0" collapsed="false">
      <c r="A228" s="0" t="n">
        <v>5007</v>
      </c>
      <c r="B228" s="0" t="n">
        <v>0.04294</v>
      </c>
      <c r="C228" s="0" t="n">
        <v>0.261</v>
      </c>
      <c r="D228" s="0" t="n">
        <v>0.00654</v>
      </c>
      <c r="E228" s="0" t="n">
        <v>0.00388</v>
      </c>
      <c r="F228" s="0" t="n">
        <v>106.35</v>
      </c>
      <c r="G228" s="0" t="n">
        <v>29.293</v>
      </c>
      <c r="H228" s="0" t="n">
        <v>398</v>
      </c>
      <c r="I228" s="0" t="n">
        <v>0.03457774</v>
      </c>
      <c r="J228" s="0" t="n">
        <v>-0.18221564</v>
      </c>
      <c r="K228" s="0" t="n">
        <v>-5.082317148</v>
      </c>
      <c r="L228" s="0" t="n">
        <v>50</v>
      </c>
      <c r="M228" s="0" t="n">
        <v>3</v>
      </c>
      <c r="N228" s="0" t="s">
        <v>129</v>
      </c>
      <c r="Q228" s="0" t="n">
        <f aca="false">0.684*B228+0.703*D228+0.157*E228</f>
        <v>0.03457774</v>
      </c>
      <c r="R228" s="2" t="n">
        <f aca="false">0.158*B228-0.714*C228-0.682*E228</f>
        <v>-0.18221564</v>
      </c>
    </row>
    <row r="229" customFormat="false" ht="14.4" hidden="false" customHeight="false" outlineLevel="0" collapsed="false">
      <c r="A229" s="0" t="n">
        <v>5008</v>
      </c>
      <c r="B229" s="0" t="n">
        <v>0.04806</v>
      </c>
      <c r="C229" s="0" t="n">
        <v>0.24254</v>
      </c>
      <c r="D229" s="0" t="n">
        <v>0.0064</v>
      </c>
      <c r="E229" s="0" t="n">
        <v>0.0028</v>
      </c>
      <c r="F229" s="0" t="n">
        <v>106.36</v>
      </c>
      <c r="G229" s="0" t="n">
        <v>29.315</v>
      </c>
      <c r="H229" s="0" t="n">
        <v>422</v>
      </c>
      <c r="I229" s="0" t="n">
        <v>0.03781184</v>
      </c>
      <c r="J229" s="0" t="n">
        <v>-0.16748968</v>
      </c>
      <c r="K229" s="0" t="n">
        <v>-4.399594389</v>
      </c>
      <c r="L229" s="0" t="n">
        <v>50</v>
      </c>
      <c r="M229" s="0" t="n">
        <v>3</v>
      </c>
      <c r="N229" s="0" t="s">
        <v>129</v>
      </c>
      <c r="Q229" s="0" t="n">
        <f aca="false">0.684*B229+0.703*D229+0.157*E229</f>
        <v>0.03781184</v>
      </c>
      <c r="R229" s="2" t="n">
        <f aca="false">0.158*B229-0.714*C229-0.682*E229</f>
        <v>-0.16748968</v>
      </c>
    </row>
    <row r="230" customFormat="false" ht="14.4" hidden="false" customHeight="false" outlineLevel="0" collapsed="false">
      <c r="A230" s="0" t="n">
        <v>5009</v>
      </c>
      <c r="B230" s="0" t="n">
        <v>0.05162</v>
      </c>
      <c r="C230" s="0" t="n">
        <v>0.25474</v>
      </c>
      <c r="D230" s="0" t="n">
        <v>0.00702</v>
      </c>
      <c r="E230" s="0" t="n">
        <v>0.00462</v>
      </c>
      <c r="F230" s="0" t="n">
        <v>106.4</v>
      </c>
      <c r="G230" s="0" t="n">
        <v>29.331</v>
      </c>
      <c r="H230" s="0" t="n">
        <v>501</v>
      </c>
      <c r="I230" s="0" t="n">
        <v>0.04096848</v>
      </c>
      <c r="J230" s="0" t="n">
        <v>-0.17687924</v>
      </c>
      <c r="K230" s="0" t="n">
        <v>-4.599456678</v>
      </c>
      <c r="L230" s="0" t="n">
        <v>50</v>
      </c>
      <c r="M230" s="0" t="n">
        <v>3</v>
      </c>
      <c r="N230" s="0" t="s">
        <v>129</v>
      </c>
      <c r="Q230" s="0" t="n">
        <f aca="false">0.684*B230+0.703*D230+0.157*E230</f>
        <v>0.04096848</v>
      </c>
      <c r="R230" s="2" t="n">
        <f aca="false">0.158*B230-0.714*C230-0.682*E230</f>
        <v>-0.17687924</v>
      </c>
    </row>
    <row r="231" customFormat="false" ht="14.4" hidden="false" customHeight="false" outlineLevel="0" collapsed="false">
      <c r="A231" s="0" t="n">
        <v>5010</v>
      </c>
      <c r="B231" s="0" t="n">
        <v>0.034</v>
      </c>
      <c r="C231" s="0" t="n">
        <v>0.23338</v>
      </c>
      <c r="D231" s="0" t="n">
        <v>0.0059</v>
      </c>
      <c r="E231" s="0" t="n">
        <v>0.00334</v>
      </c>
      <c r="F231" s="0" t="n">
        <v>106.5732</v>
      </c>
      <c r="G231" s="0" t="n">
        <v>29.1804</v>
      </c>
      <c r="H231" s="0" t="n">
        <v>689.6</v>
      </c>
      <c r="I231" s="0" t="n">
        <v>0.02792808</v>
      </c>
      <c r="J231" s="0" t="n">
        <v>-0.1635392</v>
      </c>
      <c r="K231" s="0" t="n">
        <v>-4.701512055</v>
      </c>
      <c r="L231" s="0" t="n">
        <v>50</v>
      </c>
      <c r="M231" s="0" t="n">
        <v>3</v>
      </c>
      <c r="N231" s="0" t="s">
        <v>129</v>
      </c>
      <c r="Q231" s="0" t="n">
        <f aca="false">0.684*B231+0.703*D231+0.157*E231</f>
        <v>0.02792808</v>
      </c>
      <c r="R231" s="2" t="n">
        <f aca="false">0.158*B231-0.714*C231-0.682*E231</f>
        <v>-0.1635392</v>
      </c>
    </row>
    <row r="232" customFormat="false" ht="14.4" hidden="false" customHeight="false" outlineLevel="0" collapsed="false">
      <c r="A232" s="0" t="n">
        <v>5011</v>
      </c>
      <c r="B232" s="0" t="n">
        <v>0.03026</v>
      </c>
      <c r="C232" s="0" t="n">
        <v>0.26936</v>
      </c>
      <c r="D232" s="0" t="n">
        <v>0.009</v>
      </c>
      <c r="E232" s="0" t="n">
        <v>0.00286</v>
      </c>
      <c r="F232" s="0" t="n">
        <v>107.22</v>
      </c>
      <c r="G232" s="0" t="n">
        <v>29.132</v>
      </c>
      <c r="H232" s="0" t="n">
        <v>620</v>
      </c>
      <c r="I232" s="0" t="n">
        <v>0.02747386</v>
      </c>
      <c r="J232" s="0" t="n">
        <v>-0.18949248</v>
      </c>
      <c r="K232" s="0" t="n">
        <v>-5.668087805</v>
      </c>
      <c r="L232" s="0" t="n">
        <v>50</v>
      </c>
      <c r="M232" s="0" t="n">
        <v>3</v>
      </c>
      <c r="N232" s="0" t="s">
        <v>129</v>
      </c>
      <c r="Q232" s="0" t="n">
        <f aca="false">0.684*B232+0.703*D232+0.157*E232</f>
        <v>0.02747386</v>
      </c>
      <c r="R232" s="2" t="n">
        <f aca="false">0.158*B232-0.714*C232-0.682*E232</f>
        <v>-0.18949248</v>
      </c>
    </row>
    <row r="233" customFormat="false" ht="14.4" hidden="false" customHeight="false" outlineLevel="0" collapsed="false">
      <c r="A233" s="0" t="n">
        <v>5012</v>
      </c>
      <c r="B233" s="0" t="n">
        <v>0.07626</v>
      </c>
      <c r="C233" s="0" t="n">
        <v>0.25958</v>
      </c>
      <c r="D233" s="0" t="n">
        <v>0.0036</v>
      </c>
      <c r="E233" s="0" t="n">
        <v>0.00244</v>
      </c>
      <c r="F233" s="0" t="n">
        <v>107.14</v>
      </c>
      <c r="G233" s="0" t="n">
        <v>29.116</v>
      </c>
      <c r="H233" s="0" t="n">
        <v>582</v>
      </c>
      <c r="I233" s="0" t="n">
        <v>0.05507572</v>
      </c>
      <c r="J233" s="0" t="n">
        <v>-0.17495512</v>
      </c>
      <c r="K233" s="0" t="n">
        <v>-3.892839666</v>
      </c>
      <c r="L233" s="0" t="n">
        <v>50</v>
      </c>
      <c r="M233" s="0" t="n">
        <v>3</v>
      </c>
      <c r="N233" s="0" t="s">
        <v>129</v>
      </c>
      <c r="Q233" s="0" t="n">
        <f aca="false">0.684*B233+0.703*D233+0.157*E233</f>
        <v>0.05507572</v>
      </c>
      <c r="R233" s="2" t="n">
        <f aca="false">0.158*B233-0.714*C233-0.682*E233</f>
        <v>-0.17495512</v>
      </c>
    </row>
    <row r="234" customFormat="false" ht="14.4" hidden="false" customHeight="false" outlineLevel="0" collapsed="false">
      <c r="A234" s="0" t="n">
        <v>5014</v>
      </c>
      <c r="B234" s="0" t="n">
        <v>0.02054</v>
      </c>
      <c r="C234" s="0" t="n">
        <v>0.3188</v>
      </c>
      <c r="D234" s="0" t="n">
        <v>0.00392</v>
      </c>
      <c r="E234" s="0" t="n">
        <v>0.00658</v>
      </c>
      <c r="F234" s="0" t="n">
        <v>107.434</v>
      </c>
      <c r="G234" s="0" t="n">
        <v>29.1134</v>
      </c>
      <c r="H234" s="0" t="n">
        <v>381.6</v>
      </c>
      <c r="I234" s="0" t="n">
        <v>0.01783818</v>
      </c>
      <c r="J234" s="0" t="n">
        <v>-0.22886544</v>
      </c>
      <c r="K234" s="0" t="n">
        <v>-7.538095199</v>
      </c>
      <c r="L234" s="0" t="n">
        <v>50</v>
      </c>
      <c r="M234" s="0" t="n">
        <v>3</v>
      </c>
      <c r="N234" s="0" t="s">
        <v>129</v>
      </c>
      <c r="Q234" s="0" t="n">
        <f aca="false">0.684*B234+0.703*D234+0.157*E234</f>
        <v>0.01783818</v>
      </c>
      <c r="R234" s="2" t="n">
        <f aca="false">0.158*B234-0.714*C234-0.682*E234</f>
        <v>-0.22886544</v>
      </c>
    </row>
    <row r="235" customFormat="false" ht="14.4" hidden="false" customHeight="false" outlineLevel="0" collapsed="false">
      <c r="A235" s="0" t="n">
        <v>5015</v>
      </c>
      <c r="B235" s="0" t="n">
        <v>0.0259</v>
      </c>
      <c r="C235" s="0" t="n">
        <v>0.29378</v>
      </c>
      <c r="D235" s="0" t="n">
        <v>0.0044</v>
      </c>
      <c r="E235" s="0" t="n">
        <v>0.00552</v>
      </c>
      <c r="F235" s="0" t="n">
        <v>107.49</v>
      </c>
      <c r="G235" s="0" t="n">
        <v>29.181</v>
      </c>
      <c r="H235" s="0" t="n">
        <v>208</v>
      </c>
      <c r="I235" s="0" t="n">
        <v>0.02167544</v>
      </c>
      <c r="J235" s="0" t="n">
        <v>-0.20943136</v>
      </c>
      <c r="K235" s="0" t="n">
        <v>-6.656533152</v>
      </c>
      <c r="L235" s="0" t="n">
        <v>50</v>
      </c>
      <c r="M235" s="0" t="n">
        <v>3</v>
      </c>
      <c r="N235" s="0" t="s">
        <v>129</v>
      </c>
      <c r="Q235" s="0" t="n">
        <f aca="false">0.684*B235+0.703*D235+0.157*E235</f>
        <v>0.02167544</v>
      </c>
      <c r="R235" s="2" t="n">
        <f aca="false">0.158*B235-0.714*C235-0.682*E235</f>
        <v>-0.20943136</v>
      </c>
    </row>
    <row r="236" customFormat="false" ht="14.4" hidden="false" customHeight="false" outlineLevel="0" collapsed="false">
      <c r="A236" s="0" t="n">
        <v>5016</v>
      </c>
      <c r="B236" s="0" t="n">
        <v>0.0246</v>
      </c>
      <c r="C236" s="0" t="n">
        <v>0.3415</v>
      </c>
      <c r="D236" s="0" t="n">
        <v>0.00424</v>
      </c>
      <c r="E236" s="0" t="n">
        <v>0.00924</v>
      </c>
      <c r="F236" s="0" t="n">
        <v>107.45</v>
      </c>
      <c r="G236" s="0" t="n">
        <v>29.015</v>
      </c>
      <c r="H236" s="0" t="n">
        <v>515</v>
      </c>
      <c r="I236" s="0" t="n">
        <v>0.0212578</v>
      </c>
      <c r="J236" s="0" t="n">
        <v>-0.24624588</v>
      </c>
      <c r="K236" s="0" t="n">
        <v>-8.017386562</v>
      </c>
      <c r="L236" s="0" t="n">
        <v>50</v>
      </c>
      <c r="M236" s="0" t="n">
        <v>3</v>
      </c>
      <c r="N236" s="0" t="s">
        <v>129</v>
      </c>
      <c r="Q236" s="0" t="n">
        <f aca="false">0.684*B236+0.703*D236+0.157*E236</f>
        <v>0.0212578</v>
      </c>
      <c r="R236" s="2" t="n">
        <f aca="false">0.158*B236-0.714*C236-0.682*E236</f>
        <v>-0.24624588</v>
      </c>
    </row>
    <row r="237" customFormat="false" ht="14.4" hidden="false" customHeight="false" outlineLevel="0" collapsed="false">
      <c r="A237" s="0" t="n">
        <v>5201</v>
      </c>
      <c r="B237" s="0" t="n">
        <v>0.04052</v>
      </c>
      <c r="C237" s="0" t="n">
        <v>0.33012</v>
      </c>
      <c r="D237" s="0" t="n">
        <v>0.04366</v>
      </c>
      <c r="E237" s="0" t="n">
        <v>0.00712</v>
      </c>
      <c r="F237" s="0" t="n">
        <v>106.695</v>
      </c>
      <c r="G237" s="0" t="n">
        <v>26.17</v>
      </c>
      <c r="H237" s="0" t="n">
        <v>1356</v>
      </c>
      <c r="I237" s="0" t="n">
        <v>0.0595265</v>
      </c>
      <c r="J237" s="0" t="n">
        <v>-0.23415936</v>
      </c>
      <c r="K237" s="0" t="n">
        <v>-5.850223702</v>
      </c>
      <c r="L237" s="0" t="n">
        <v>52</v>
      </c>
      <c r="M237" s="0" t="n">
        <v>3</v>
      </c>
      <c r="N237" s="0" t="s">
        <v>130</v>
      </c>
      <c r="Q237" s="0" t="n">
        <f aca="false">0.684*B237+0.703*D237+0.157*E237</f>
        <v>0.0595265</v>
      </c>
      <c r="R237" s="2" t="n">
        <f aca="false">0.158*B237-0.714*C237-0.682*E237</f>
        <v>-0.23415936</v>
      </c>
    </row>
    <row r="238" customFormat="false" ht="14.4" hidden="false" customHeight="false" outlineLevel="0" collapsed="false">
      <c r="A238" s="0" t="n">
        <v>5202</v>
      </c>
      <c r="B238" s="0" t="n">
        <v>0.03232</v>
      </c>
      <c r="C238" s="0" t="n">
        <v>0.47408</v>
      </c>
      <c r="D238" s="0" t="n">
        <v>0.04106</v>
      </c>
      <c r="E238" s="0" t="n">
        <v>0.0098</v>
      </c>
      <c r="F238" s="0" t="n">
        <v>107.001</v>
      </c>
      <c r="G238" s="0" t="n">
        <v>26.884</v>
      </c>
      <c r="H238" s="0" t="n">
        <v>1112</v>
      </c>
      <c r="I238" s="0" t="n">
        <v>0.05251066</v>
      </c>
      <c r="J238" s="0" t="n">
        <v>-0.34007016</v>
      </c>
      <c r="K238" s="0" t="n">
        <v>-10.02755559</v>
      </c>
      <c r="L238" s="0" t="n">
        <v>52</v>
      </c>
      <c r="M238" s="0" t="n">
        <v>3</v>
      </c>
      <c r="N238" s="0" t="s">
        <v>130</v>
      </c>
      <c r="Q238" s="0" t="n">
        <f aca="false">0.684*B238+0.703*D238+0.157*E238</f>
        <v>0.05251066</v>
      </c>
      <c r="R238" s="2" t="n">
        <f aca="false">0.158*B238-0.714*C238-0.682*E238</f>
        <v>-0.34007016</v>
      </c>
    </row>
    <row r="239" customFormat="false" ht="14.4" hidden="false" customHeight="false" outlineLevel="0" collapsed="false">
      <c r="A239" s="0" t="n">
        <v>5203</v>
      </c>
      <c r="B239" s="0" t="n">
        <v>0.04866</v>
      </c>
      <c r="C239" s="0" t="n">
        <v>0.29458</v>
      </c>
      <c r="D239" s="0" t="n">
        <v>0.03648</v>
      </c>
      <c r="E239" s="0" t="n">
        <v>0.00572</v>
      </c>
      <c r="F239" s="0" t="n">
        <v>106.876</v>
      </c>
      <c r="G239" s="0" t="n">
        <v>26.8</v>
      </c>
      <c r="H239" s="0" t="n">
        <v>1229</v>
      </c>
      <c r="I239" s="0" t="n">
        <v>0.05982692</v>
      </c>
      <c r="J239" s="0" t="n">
        <v>-0.20654288</v>
      </c>
      <c r="K239" s="0" t="n">
        <v>-4.82995782</v>
      </c>
      <c r="L239" s="0" t="n">
        <v>52</v>
      </c>
      <c r="M239" s="0" t="n">
        <v>3</v>
      </c>
      <c r="N239" s="0" t="s">
        <v>130</v>
      </c>
      <c r="Q239" s="0" t="n">
        <f aca="false">0.684*B239+0.703*D239+0.157*E239</f>
        <v>0.05982692</v>
      </c>
      <c r="R239" s="2" t="n">
        <f aca="false">0.158*B239-0.714*C239-0.682*E239</f>
        <v>-0.20654288</v>
      </c>
    </row>
    <row r="240" customFormat="false" ht="14.4" hidden="false" customHeight="false" outlineLevel="0" collapsed="false">
      <c r="A240" s="0" t="n">
        <v>5205</v>
      </c>
      <c r="B240" s="0" t="n">
        <v>0.03628</v>
      </c>
      <c r="C240" s="0" t="n">
        <v>0.44274</v>
      </c>
      <c r="D240" s="0" t="n">
        <v>0.03164</v>
      </c>
      <c r="E240" s="0" t="n">
        <v>0.00892</v>
      </c>
      <c r="F240" s="0" t="n">
        <v>106.755</v>
      </c>
      <c r="G240" s="0" t="n">
        <v>26.33</v>
      </c>
      <c r="H240" s="0" t="n">
        <v>997</v>
      </c>
      <c r="I240" s="0" t="n">
        <v>0.04845888</v>
      </c>
      <c r="J240" s="0" t="n">
        <v>-0.31646756</v>
      </c>
      <c r="K240" s="0" t="n">
        <v>-9.349967131</v>
      </c>
      <c r="L240" s="0" t="n">
        <v>52</v>
      </c>
      <c r="M240" s="0" t="n">
        <v>3</v>
      </c>
      <c r="N240" s="0" t="s">
        <v>130</v>
      </c>
      <c r="Q240" s="0" t="n">
        <f aca="false">0.684*B240+0.703*D240+0.157*E240</f>
        <v>0.04845888</v>
      </c>
      <c r="R240" s="2" t="n">
        <f aca="false">0.158*B240-0.714*C240-0.682*E240</f>
        <v>-0.31646756</v>
      </c>
    </row>
    <row r="241" customFormat="false" ht="14.4" hidden="false" customHeight="false" outlineLevel="0" collapsed="false">
      <c r="A241" s="0" t="n">
        <v>5206</v>
      </c>
      <c r="B241" s="0" t="n">
        <v>0.03996</v>
      </c>
      <c r="C241" s="0" t="n">
        <v>0.30668</v>
      </c>
      <c r="D241" s="0" t="n">
        <v>0.04426</v>
      </c>
      <c r="E241" s="0" t="n">
        <v>0.00558</v>
      </c>
      <c r="F241" s="0" t="n">
        <v>107.044</v>
      </c>
      <c r="G241" s="0" t="n">
        <v>26.92</v>
      </c>
      <c r="H241" s="0" t="n">
        <v>1088</v>
      </c>
      <c r="I241" s="0" t="n">
        <v>0.05932348</v>
      </c>
      <c r="J241" s="0" t="n">
        <v>-0.2164614</v>
      </c>
      <c r="K241" s="0" t="n">
        <v>-5.214234312</v>
      </c>
      <c r="L241" s="0" t="n">
        <v>52</v>
      </c>
      <c r="M241" s="0" t="n">
        <v>3</v>
      </c>
      <c r="N241" s="0" t="s">
        <v>130</v>
      </c>
      <c r="Q241" s="0" t="n">
        <f aca="false">0.684*B241+0.703*D241+0.157*E241</f>
        <v>0.05932348</v>
      </c>
      <c r="R241" s="2" t="n">
        <f aca="false">0.158*B241-0.714*C241-0.682*E241</f>
        <v>-0.2164614</v>
      </c>
    </row>
    <row r="242" customFormat="false" ht="14.4" hidden="false" customHeight="false" outlineLevel="0" collapsed="false">
      <c r="A242" s="0" t="n">
        <v>5207</v>
      </c>
      <c r="B242" s="0" t="n">
        <v>0.0575</v>
      </c>
      <c r="C242" s="0" t="n">
        <v>0.60522</v>
      </c>
      <c r="D242" s="0" t="n">
        <v>0.0462</v>
      </c>
      <c r="E242" s="0" t="n">
        <v>0.01078</v>
      </c>
      <c r="F242" s="0" t="n">
        <v>106.283</v>
      </c>
      <c r="G242" s="0" t="n">
        <v>27.75</v>
      </c>
      <c r="H242" s="0" t="n">
        <v>846</v>
      </c>
      <c r="I242" s="0" t="n">
        <v>0.07350106</v>
      </c>
      <c r="J242" s="0" t="n">
        <v>-0.43039404</v>
      </c>
      <c r="K242" s="0" t="n">
        <v>-12.373135</v>
      </c>
      <c r="L242" s="0" t="n">
        <v>52</v>
      </c>
      <c r="M242" s="0" t="n">
        <v>3</v>
      </c>
      <c r="N242" s="0" t="s">
        <v>130</v>
      </c>
      <c r="Q242" s="0" t="n">
        <f aca="false">0.684*B242+0.703*D242+0.157*E242</f>
        <v>0.07350106</v>
      </c>
      <c r="R242" s="2" t="n">
        <f aca="false">0.158*B242-0.714*C242-0.682*E242</f>
        <v>-0.43039404</v>
      </c>
    </row>
    <row r="243" customFormat="false" ht="14.4" hidden="false" customHeight="false" outlineLevel="0" collapsed="false">
      <c r="A243" s="0" t="n">
        <v>5208</v>
      </c>
      <c r="B243" s="0" t="n">
        <v>0.0348</v>
      </c>
      <c r="C243" s="0" t="n">
        <v>0.48925</v>
      </c>
      <c r="D243" s="0" t="n">
        <v>0.084425</v>
      </c>
      <c r="E243" s="0" t="n">
        <v>0.005575</v>
      </c>
      <c r="F243" s="0" t="n">
        <v>106.183</v>
      </c>
      <c r="G243" s="0" t="n">
        <v>27.65</v>
      </c>
      <c r="H243" s="0" t="n">
        <v>712.5</v>
      </c>
      <c r="I243" s="0" t="n">
        <v>0.08402925</v>
      </c>
      <c r="J243" s="0" t="n">
        <v>-0.34762825</v>
      </c>
      <c r="K243" s="0" t="n">
        <v>-8.881048373</v>
      </c>
      <c r="L243" s="0" t="n">
        <v>52</v>
      </c>
      <c r="M243" s="0" t="n">
        <v>3</v>
      </c>
      <c r="N243" s="0" t="s">
        <v>130</v>
      </c>
      <c r="Q243" s="0" t="n">
        <f aca="false">0.684*B243+0.703*D243+0.157*E243</f>
        <v>0.08402925</v>
      </c>
      <c r="R243" s="2" t="n">
        <f aca="false">0.158*B243-0.714*C243-0.682*E243</f>
        <v>-0.34762825</v>
      </c>
    </row>
    <row r="244" customFormat="false" ht="14.4" hidden="false" customHeight="false" outlineLevel="0" collapsed="false">
      <c r="A244" s="0" t="n">
        <v>5209</v>
      </c>
      <c r="B244" s="0" t="n">
        <v>0.056575</v>
      </c>
      <c r="C244" s="0" t="n">
        <v>0.51265</v>
      </c>
      <c r="D244" s="0" t="n">
        <v>0.065225</v>
      </c>
      <c r="E244" s="0" t="n">
        <v>0.00825</v>
      </c>
      <c r="F244" s="0" t="n">
        <v>106.383</v>
      </c>
      <c r="G244" s="0" t="n">
        <v>27.783</v>
      </c>
      <c r="H244" s="0" t="n">
        <v>805</v>
      </c>
      <c r="I244" s="0" t="n">
        <v>0.085845725</v>
      </c>
      <c r="J244" s="0" t="n">
        <v>-0.36271975</v>
      </c>
      <c r="K244" s="0" t="n">
        <v>-9.349229429</v>
      </c>
      <c r="L244" s="0" t="n">
        <v>52</v>
      </c>
      <c r="M244" s="0" t="n">
        <v>3</v>
      </c>
      <c r="N244" s="0" t="s">
        <v>130</v>
      </c>
      <c r="Q244" s="0" t="n">
        <f aca="false">0.684*B244+0.703*D244+0.157*E244</f>
        <v>0.085845725</v>
      </c>
      <c r="R244" s="2" t="n">
        <f aca="false">0.158*B244-0.714*C244-0.682*E244</f>
        <v>-0.36271975</v>
      </c>
    </row>
    <row r="245" customFormat="false" ht="14.4" hidden="false" customHeight="false" outlineLevel="0" collapsed="false">
      <c r="A245" s="0" t="n">
        <v>5210</v>
      </c>
      <c r="B245" s="0" t="n">
        <v>0.0009</v>
      </c>
      <c r="C245" s="0" t="n">
        <v>0.091826</v>
      </c>
      <c r="D245" s="0" t="n">
        <v>0.00085</v>
      </c>
      <c r="E245" s="0" t="n">
        <v>0.00285</v>
      </c>
      <c r="F245" s="0" t="n">
        <v>108.121</v>
      </c>
      <c r="G245" s="0" t="n">
        <v>27.026</v>
      </c>
      <c r="H245" s="0" t="n">
        <v>540</v>
      </c>
      <c r="I245" s="0" t="n">
        <v>0.0016606</v>
      </c>
      <c r="J245" s="0" t="n">
        <v>-0.067365264</v>
      </c>
      <c r="K245" s="0" t="n">
        <v>-2.380764871</v>
      </c>
      <c r="L245" s="0" t="n">
        <v>52</v>
      </c>
      <c r="M245" s="0" t="n">
        <v>3</v>
      </c>
      <c r="N245" s="0" t="s">
        <v>130</v>
      </c>
      <c r="Q245" s="0" t="n">
        <f aca="false">0.684*B245+0.703*D245+0.157*E245</f>
        <v>0.0016606</v>
      </c>
      <c r="R245" s="2" t="n">
        <f aca="false">0.158*B245-0.714*C245-0.682*E245</f>
        <v>-0.067365264</v>
      </c>
    </row>
    <row r="246" customFormat="false" ht="14.4" hidden="false" customHeight="false" outlineLevel="0" collapsed="false">
      <c r="A246" s="0" t="n">
        <v>5211</v>
      </c>
      <c r="B246" s="0" t="n">
        <v>0.0052</v>
      </c>
      <c r="C246" s="0" t="n">
        <v>0.42418</v>
      </c>
      <c r="D246" s="0" t="n">
        <v>0.00764</v>
      </c>
      <c r="E246" s="0" t="n">
        <v>0.00768</v>
      </c>
      <c r="F246" s="0" t="n">
        <v>108.558</v>
      </c>
      <c r="G246" s="0" t="n">
        <v>27.256</v>
      </c>
      <c r="H246" s="0" t="n">
        <v>851</v>
      </c>
      <c r="I246" s="0" t="n">
        <v>0.01013348</v>
      </c>
      <c r="J246" s="0" t="n">
        <v>-0.30728068</v>
      </c>
      <c r="K246" s="0" t="n">
        <v>-10.74420249</v>
      </c>
      <c r="L246" s="0" t="n">
        <v>52</v>
      </c>
      <c r="M246" s="0" t="n">
        <v>3</v>
      </c>
      <c r="N246" s="0" t="s">
        <v>130</v>
      </c>
      <c r="Q246" s="0" t="n">
        <f aca="false">0.684*B246+0.703*D246+0.157*E246</f>
        <v>0.01013348</v>
      </c>
      <c r="R246" s="2" t="n">
        <f aca="false">0.158*B246-0.714*C246-0.682*E246</f>
        <v>-0.30728068</v>
      </c>
    </row>
    <row r="247" customFormat="false" ht="14.4" hidden="false" customHeight="false" outlineLevel="0" collapsed="false">
      <c r="A247" s="0" t="n">
        <v>5212</v>
      </c>
      <c r="B247" s="0" t="n">
        <v>0.01686</v>
      </c>
      <c r="C247" s="0" t="n">
        <v>0.4693</v>
      </c>
      <c r="D247" s="0" t="n">
        <v>0.01802</v>
      </c>
      <c r="E247" s="0" t="n">
        <v>0.01316</v>
      </c>
      <c r="F247" s="0" t="n">
        <v>108.159</v>
      </c>
      <c r="G247" s="0" t="n">
        <v>26.692</v>
      </c>
      <c r="H247" s="0" t="n">
        <v>795</v>
      </c>
      <c r="I247" s="0" t="n">
        <v>0.02626642</v>
      </c>
      <c r="J247" s="0" t="n">
        <v>-0.34139144</v>
      </c>
      <c r="K247" s="0" t="n">
        <v>-11.25978225</v>
      </c>
      <c r="L247" s="0" t="n">
        <v>52</v>
      </c>
      <c r="M247" s="0" t="n">
        <v>3</v>
      </c>
      <c r="N247" s="0" t="s">
        <v>130</v>
      </c>
      <c r="Q247" s="0" t="n">
        <f aca="false">0.684*B247+0.703*D247+0.157*E247</f>
        <v>0.02626642</v>
      </c>
      <c r="R247" s="2" t="n">
        <f aca="false">0.158*B247-0.714*C247-0.682*E247</f>
        <v>-0.34139144</v>
      </c>
    </row>
    <row r="248" customFormat="false" ht="14.4" hidden="false" customHeight="false" outlineLevel="0" collapsed="false">
      <c r="A248" s="0" t="n">
        <v>5214</v>
      </c>
      <c r="B248" s="0" t="n">
        <v>0.04425</v>
      </c>
      <c r="C248" s="0" t="n">
        <v>0.424726</v>
      </c>
      <c r="D248" s="0" t="n">
        <v>0.0383</v>
      </c>
      <c r="E248" s="0" t="n">
        <v>0.0085</v>
      </c>
      <c r="F248" s="0" t="n">
        <v>106.689</v>
      </c>
      <c r="G248" s="0" t="n">
        <v>26.985</v>
      </c>
      <c r="H248" s="0" t="n">
        <v>1247</v>
      </c>
      <c r="I248" s="0" t="n">
        <v>0.0585264</v>
      </c>
      <c r="J248" s="0" t="n">
        <v>-0.302059864</v>
      </c>
      <c r="K248" s="0" t="n">
        <v>-8.370542666</v>
      </c>
      <c r="L248" s="0" t="n">
        <v>52</v>
      </c>
      <c r="M248" s="0" t="n">
        <v>3</v>
      </c>
      <c r="N248" s="0" t="s">
        <v>130</v>
      </c>
      <c r="Q248" s="0" t="n">
        <f aca="false">0.684*B248+0.703*D248+0.157*E248</f>
        <v>0.0585264</v>
      </c>
      <c r="R248" s="2" t="n">
        <f aca="false">0.158*B248-0.714*C248-0.682*E248</f>
        <v>-0.302059864</v>
      </c>
    </row>
    <row r="249" customFormat="false" ht="14.4" hidden="false" customHeight="false" outlineLevel="0" collapsed="false">
      <c r="A249" s="0" t="n">
        <v>5215</v>
      </c>
      <c r="B249" s="0" t="n">
        <v>0.03808</v>
      </c>
      <c r="C249" s="0" t="n">
        <v>0.40052</v>
      </c>
      <c r="D249" s="0" t="n">
        <v>0.04016</v>
      </c>
      <c r="E249" s="0" t="n">
        <v>0.0059</v>
      </c>
      <c r="F249" s="0" t="n">
        <v>106.47</v>
      </c>
      <c r="G249" s="0" t="n">
        <v>26.99</v>
      </c>
      <c r="H249" s="0" t="n">
        <v>1205</v>
      </c>
      <c r="I249" s="0" t="n">
        <v>0.0552055</v>
      </c>
      <c r="J249" s="0" t="n">
        <v>-0.28397844</v>
      </c>
      <c r="K249" s="0" t="n">
        <v>-7.861244171</v>
      </c>
      <c r="L249" s="0" t="n">
        <v>52</v>
      </c>
      <c r="M249" s="0" t="n">
        <v>3</v>
      </c>
      <c r="N249" s="0" t="s">
        <v>130</v>
      </c>
      <c r="Q249" s="0" t="n">
        <f aca="false">0.684*B249+0.703*D249+0.157*E249</f>
        <v>0.0552055</v>
      </c>
      <c r="R249" s="2" t="n">
        <f aca="false">0.158*B249-0.714*C249-0.682*E249</f>
        <v>-0.28397844</v>
      </c>
    </row>
    <row r="250" customFormat="false" ht="14.4" hidden="false" customHeight="false" outlineLevel="0" collapsed="false">
      <c r="A250" s="0" t="n">
        <v>5216</v>
      </c>
      <c r="B250" s="0" t="n">
        <v>0.0281</v>
      </c>
      <c r="C250" s="0" t="n">
        <v>0.4335</v>
      </c>
      <c r="D250" s="0" t="n">
        <v>0.023475</v>
      </c>
      <c r="E250" s="0" t="n">
        <v>0.02345</v>
      </c>
      <c r="F250" s="0" t="n">
        <v>106.641</v>
      </c>
      <c r="G250" s="0" t="n">
        <v>26.883</v>
      </c>
      <c r="H250" s="0" t="n">
        <v>1360</v>
      </c>
      <c r="I250" s="0" t="n">
        <v>0.039404975</v>
      </c>
      <c r="J250" s="0" t="n">
        <v>-0.3210721</v>
      </c>
      <c r="K250" s="0" t="n">
        <v>-9.926302932</v>
      </c>
      <c r="L250" s="0" t="n">
        <v>52</v>
      </c>
      <c r="M250" s="0" t="n">
        <v>3</v>
      </c>
      <c r="N250" s="0" t="s">
        <v>130</v>
      </c>
      <c r="Q250" s="0" t="n">
        <f aca="false">0.684*B250+0.703*D250+0.157*E250</f>
        <v>0.039404975</v>
      </c>
      <c r="R250" s="2" t="n">
        <f aca="false">0.158*B250-0.714*C250-0.682*E250</f>
        <v>-0.3210721</v>
      </c>
    </row>
    <row r="251" customFormat="false" ht="14.4" hidden="false" customHeight="false" outlineLevel="0" collapsed="false">
      <c r="A251" s="0" t="n">
        <v>5217</v>
      </c>
      <c r="B251" s="0" t="n">
        <v>0.05708</v>
      </c>
      <c r="C251" s="0" t="n">
        <v>0.4379</v>
      </c>
      <c r="D251" s="0" t="n">
        <v>0.06014</v>
      </c>
      <c r="E251" s="0" t="n">
        <v>0.02956</v>
      </c>
      <c r="F251" s="0" t="n">
        <v>106.541</v>
      </c>
      <c r="G251" s="0" t="n">
        <v>26.859</v>
      </c>
      <c r="H251" s="0" t="n">
        <v>1182</v>
      </c>
      <c r="I251" s="0" t="n">
        <v>0.08596206</v>
      </c>
      <c r="J251" s="0" t="n">
        <v>-0.32380188</v>
      </c>
      <c r="K251" s="0" t="n">
        <v>-7.925295952</v>
      </c>
      <c r="L251" s="0" t="n">
        <v>52</v>
      </c>
      <c r="M251" s="0" t="n">
        <v>3</v>
      </c>
      <c r="N251" s="0" t="s">
        <v>130</v>
      </c>
      <c r="Q251" s="0" t="n">
        <f aca="false">0.684*B251+0.703*D251+0.157*E251</f>
        <v>0.08596206</v>
      </c>
      <c r="R251" s="2" t="n">
        <f aca="false">0.158*B251-0.714*C251-0.682*E251</f>
        <v>-0.32380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31T12:16:43Z</dcterms:created>
  <dc:creator>luck</dc:creator>
  <dc:description/>
  <dc:language>en-US</dc:language>
  <cp:lastModifiedBy>lenovo</cp:lastModifiedBy>
  <dcterms:modified xsi:type="dcterms:W3CDTF">2017-05-20T12:15:46Z</dcterms:modified>
  <cp:revision>0</cp:revision>
  <dc:subject/>
  <dc:title/>
</cp:coreProperties>
</file>